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K$5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2" uniqueCount="1980">
  <si>
    <t xml:space="preserve">Table S3. Spectral Counts of the Mtb Proteins Identified in 30-day and 90-day Infected Guinea Pig Lungs  </t>
  </si>
  <si>
    <t xml:space="preserve">#</t>
  </si>
  <si>
    <t xml:space="preserve">ORF</t>
  </si>
  <si>
    <t xml:space="preserve">Protein Name</t>
  </si>
  <si>
    <t xml:space="preserve">Protein Description [Protein Mass in Da]</t>
  </si>
  <si>
    <t xml:space="preserve">Accession Number</t>
  </si>
  <si>
    <t xml:space="preserve">30 day  (Spectral Counts)</t>
  </si>
  <si>
    <t xml:space="preserve">Normalized 30 day  (Spectral Counts)</t>
  </si>
  <si>
    <t xml:space="preserve">90 day (Spectral Counts)</t>
  </si>
  <si>
    <t xml:space="preserve">Normalized 90 day (Spectral Counts)</t>
  </si>
  <si>
    <t xml:space="preserve">Total Spectral Counts</t>
  </si>
  <si>
    <t xml:space="preserve">Normalized Total Spectral Counts</t>
  </si>
  <si>
    <t xml:space="preserve">Rv0001</t>
  </si>
  <si>
    <t xml:space="preserve">DnaA</t>
  </si>
  <si>
    <t xml:space="preserve">chromosomal replication initiation protein  [MASS=56566]</t>
  </si>
  <si>
    <t xml:space="preserve">gi|15607143|ref|NP_214515.1|</t>
  </si>
  <si>
    <t xml:space="preserve">Rv0014c</t>
  </si>
  <si>
    <t xml:space="preserve">PknB</t>
  </si>
  <si>
    <t xml:space="preserve">TRANSMEMBRANE SERINE/THREONINE-PROTEIN KINASE B PKNB (PROTEIN KINASE B) (STPK B)  [MASS=66509]</t>
  </si>
  <si>
    <t xml:space="preserve">gi|15607156|ref|NP_214528.1|</t>
  </si>
  <si>
    <t xml:space="preserve">Rv0015c</t>
  </si>
  <si>
    <t xml:space="preserve">PknA</t>
  </si>
  <si>
    <t xml:space="preserve">TRANSMEMBRANE SERINE/THREONINE-PROTEIN KINASE A PKNA (PROTEIN KINASE A) (STPK A)  [MASS=45597]</t>
  </si>
  <si>
    <t xml:space="preserve">gi|15607157|ref|NP_214529.1|</t>
  </si>
  <si>
    <t xml:space="preserve">Rv0020c</t>
  </si>
  <si>
    <t xml:space="preserve">TB39.8</t>
  </si>
  <si>
    <t xml:space="preserve">hypothetical protein Rv0020c  [MASS=56880]</t>
  </si>
  <si>
    <t xml:space="preserve">gi|15607162|ref|NP_214534.1|</t>
  </si>
  <si>
    <t xml:space="preserve">Rv0026</t>
  </si>
  <si>
    <t xml:space="preserve">hypothetical protein Rv0026  [MASS=46475]</t>
  </si>
  <si>
    <t xml:space="preserve">gi|15607168|ref|NP_214540.1|</t>
  </si>
  <si>
    <t xml:space="preserve">Rv0032</t>
  </si>
  <si>
    <t xml:space="preserve">BioF2</t>
  </si>
  <si>
    <t xml:space="preserve">POSSIBLE 8-AMINO-7-OXONONANOATE SYNTHASE BIOF2 (AONS) (8-AMINO-7-KETOPELARGONATE SYNTHASE) (7-KETO-8-AMINO-PELARGONIC ACID SYNTHETASE) (7-KAP SYNTHETASE) (L-ALANINE--PIMELYL CoA LIGASE)  [MASS=86243]</t>
  </si>
  <si>
    <t xml:space="preserve">gi|15607174|ref|NP_214546.1|</t>
  </si>
  <si>
    <t xml:space="preserve">Rv0039c</t>
  </si>
  <si>
    <t xml:space="preserve">POSSIBLE CONSERVED TRANSMEMBRANE PROTEIN  [MASS=11292]</t>
  </si>
  <si>
    <t xml:space="preserve">gi|15607181|ref|NP_214553.1|</t>
  </si>
  <si>
    <t xml:space="preserve">Rv0060</t>
  </si>
  <si>
    <t xml:space="preserve">hypothetical protein Rv0060  [MASS=38563]</t>
  </si>
  <si>
    <t xml:space="preserve">gi|15607202|ref|NP_214574.1|</t>
  </si>
  <si>
    <t xml:space="preserve">Rv0069c</t>
  </si>
  <si>
    <t xml:space="preserve">SdaA</t>
  </si>
  <si>
    <t xml:space="preserve">PROBABLE L-SERINE DEHYDRATASE SDAA (L-SERINE DEAMINASE) (SDH) (L-SD)  [MASS=48576]</t>
  </si>
  <si>
    <t xml:space="preserve">gi|15607211|ref|NP_214583.1|</t>
  </si>
  <si>
    <t xml:space="preserve">Rv0096</t>
  </si>
  <si>
    <t xml:space="preserve">PPE1</t>
  </si>
  <si>
    <t xml:space="preserve">PPE FAMILY PROTEIN  [MASS=46895]</t>
  </si>
  <si>
    <t xml:space="preserve">gi|57116689|ref|YP_177690.1|</t>
  </si>
  <si>
    <t xml:space="preserve">Rv0099</t>
  </si>
  <si>
    <t xml:space="preserve">FadD10</t>
  </si>
  <si>
    <t xml:space="preserve">acyl-CoA synthetase  [MASS=56589]</t>
  </si>
  <si>
    <t xml:space="preserve">gi|15607241|ref|NP_214613.1|</t>
  </si>
  <si>
    <t xml:space="preserve">Rv0101</t>
  </si>
  <si>
    <t xml:space="preserve">Nrp</t>
  </si>
  <si>
    <t xml:space="preserve">PROBABLE PEPTIDE SYNTHETASE NRP (PEPTIDE SYNTHASE)  [MASS=269407]</t>
  </si>
  <si>
    <t xml:space="preserve">gi|15607243|ref|NP_214615.1|</t>
  </si>
  <si>
    <t xml:space="preserve">Rv0102</t>
  </si>
  <si>
    <t xml:space="preserve">PROBABLE CONSERVED INTEGRAL MEMBRANE PROTEIN  [MASS=70356]</t>
  </si>
  <si>
    <t xml:space="preserve">gi|15607244|ref|NP_214616.1|</t>
  </si>
  <si>
    <t xml:space="preserve">Rv0103c</t>
  </si>
  <si>
    <t xml:space="preserve">CtpB</t>
  </si>
  <si>
    <t xml:space="preserve">PROBABLE CATION-TRANSPORTER P-TYPE ATPASE B CTPB  [MASS=77509]</t>
  </si>
  <si>
    <t xml:space="preserve">gi|15607245|ref|NP_214617.1|</t>
  </si>
  <si>
    <t xml:space="preserve">Rv0107c</t>
  </si>
  <si>
    <t xml:space="preserve">CtpI</t>
  </si>
  <si>
    <t xml:space="preserve">PROBABLE CATION-TRANSPORTER ATPASE I CTPI  [MASS=169606]</t>
  </si>
  <si>
    <t xml:space="preserve">gi|15607249|ref|NP_214621.1|</t>
  </si>
  <si>
    <t xml:space="preserve">Rv0109</t>
  </si>
  <si>
    <t xml:space="preserve">PE_PGRS1</t>
  </si>
  <si>
    <t xml:space="preserve">PE-PGRS FAMILY PROTEIN  [MASS=42288]</t>
  </si>
  <si>
    <t xml:space="preserve">gi|57116691|ref|YP_177692.1|</t>
  </si>
  <si>
    <t xml:space="preserve">Rv0117</t>
  </si>
  <si>
    <t xml:space="preserve">OxyS</t>
  </si>
  <si>
    <t xml:space="preserve">OXIDATIVE STRESS RESPONSE REGULATORY PROTEIN OXYS  [MASS=34223]</t>
  </si>
  <si>
    <t xml:space="preserve">gi|15607259|ref|NP_214631.1|</t>
  </si>
  <si>
    <t xml:space="preserve">Rv0118c</t>
  </si>
  <si>
    <t xml:space="preserve">OxcA</t>
  </si>
  <si>
    <t xml:space="preserve">putative oxalyl-CoA decarboxylase  [MASS=61171]</t>
  </si>
  <si>
    <t xml:space="preserve">gi|15607260|ref|NP_214632.1|</t>
  </si>
  <si>
    <t xml:space="preserve">Rv0124</t>
  </si>
  <si>
    <t xml:space="preserve">PE_PGRS2</t>
  </si>
  <si>
    <t xml:space="preserve">PE-PGRS FAMILY PROTEIN  [MASS=40890]</t>
  </si>
  <si>
    <t xml:space="preserve">gi|57116692|ref|YP_177693.1|</t>
  </si>
  <si>
    <t xml:space="preserve">Rv0141c</t>
  </si>
  <si>
    <t xml:space="preserve">hypothetical protein Rv0141c  [MASS=15490]</t>
  </si>
  <si>
    <t xml:space="preserve">gi|15607283|ref|NP_214655.1|</t>
  </si>
  <si>
    <t xml:space="preserve">Rv0143c</t>
  </si>
  <si>
    <t xml:space="preserve">PROBABLE CONSERVED TRANSMEMBRANE PROTEIN  [MASS=50808]</t>
  </si>
  <si>
    <t xml:space="preserve">gi|15607285|ref|NP_214657.1|</t>
  </si>
  <si>
    <t xml:space="preserve">Rv0145</t>
  </si>
  <si>
    <t xml:space="preserve">hypothetical protein Rv0145  [MASS=34381]</t>
  </si>
  <si>
    <t xml:space="preserve">gi|15607287|ref|NP_214659.1|</t>
  </si>
  <si>
    <t xml:space="preserve">Rv0151c</t>
  </si>
  <si>
    <t xml:space="preserve">PE1</t>
  </si>
  <si>
    <t xml:space="preserve">PE FAMILY PROTEIN  [MASS=61411]</t>
  </si>
  <si>
    <t xml:space="preserve">gi|57116694|ref|YP_177695.1|</t>
  </si>
  <si>
    <t xml:space="preserve">Rv0157</t>
  </si>
  <si>
    <t xml:space="preserve">PntB</t>
  </si>
  <si>
    <t xml:space="preserve">PROBABLE NAD(P) TRANSHYDROGENASE (SUBUNIT BETA) PNTB [INTEGRAL MEMBRANE PROTEIN] (PYRIDINE NUCLEOTIDE TRANSHYDROGENASE SUBUNIT BETA) (NICOTINAMIDE NUCLEOTIDE TRANSHYDROGENASE SUBUNIT BETA)  [MASS=48858]</t>
  </si>
  <si>
    <t xml:space="preserve">gi|15607299|ref|NP_214671.1|</t>
  </si>
  <si>
    <t xml:space="preserve">Rv0160c</t>
  </si>
  <si>
    <t xml:space="preserve">PE4</t>
  </si>
  <si>
    <t xml:space="preserve">PE FAMILY PROTEIN  [MASS=53055]</t>
  </si>
  <si>
    <t xml:space="preserve">gi|57116697|ref|YP_177698.1|</t>
  </si>
  <si>
    <t xml:space="preserve">Rv0171</t>
  </si>
  <si>
    <t xml:space="preserve">Mce1C</t>
  </si>
  <si>
    <t xml:space="preserve">MCE-FAMILY PROTEIN MCE1C  [MASS=53817]</t>
  </si>
  <si>
    <t xml:space="preserve">gi|15607312|ref|NP_214685.1|</t>
  </si>
  <si>
    <t xml:space="preserve">Rv0172</t>
  </si>
  <si>
    <t xml:space="preserve">Mce1D</t>
  </si>
  <si>
    <t xml:space="preserve">MCE-FAMILY PROTEIN MCE1D  [MASS=56516]</t>
  </si>
  <si>
    <t xml:space="preserve">gi|15607313|ref|NP_214686.1|</t>
  </si>
  <si>
    <t xml:space="preserve">Rv0174</t>
  </si>
  <si>
    <t xml:space="preserve">Mce1F</t>
  </si>
  <si>
    <t xml:space="preserve">MCE-FAMILY PROTEIN MCE1F  [MASS=54037]</t>
  </si>
  <si>
    <t xml:space="preserve">gi|15607315|ref|NP_214688.1|</t>
  </si>
  <si>
    <t xml:space="preserve">Rv0176</t>
  </si>
  <si>
    <t xml:space="preserve">PROBABLE CONSERVED MCE ASSOCIATED TRANSMEMBRANE PROTEIN  [MASS=35437]</t>
  </si>
  <si>
    <t xml:space="preserve">gi|15607317|ref|NP_214690.1|</t>
  </si>
  <si>
    <t xml:space="preserve">Rv0182c</t>
  </si>
  <si>
    <t xml:space="preserve">SigG</t>
  </si>
  <si>
    <t xml:space="preserve">RNA polymerase factor sigma-70  [MASS=40982]</t>
  </si>
  <si>
    <t xml:space="preserve">gi|15607323|ref|NP_214696.1|</t>
  </si>
  <si>
    <t xml:space="preserve">Rv0183</t>
  </si>
  <si>
    <t xml:space="preserve">POSSIBLE LYSOPHOSPHOLIPASE  [MASS=30261]</t>
  </si>
  <si>
    <t xml:space="preserve">gi|57116702|ref|NP_214697.2|</t>
  </si>
  <si>
    <t xml:space="preserve">Rv0189c</t>
  </si>
  <si>
    <t xml:space="preserve">IlvD</t>
  </si>
  <si>
    <t xml:space="preserve">dihydroxy-acid dehydratase  [MASS=59351]</t>
  </si>
  <si>
    <t xml:space="preserve">gi|15607330|ref|NP_214703.1|</t>
  </si>
  <si>
    <t xml:space="preserve">Rv0196</t>
  </si>
  <si>
    <t xml:space="preserve">POSSIBLE TRANSCRIPTIONAL REGULATORY PROTEIN  [MASS=21241]</t>
  </si>
  <si>
    <t xml:space="preserve">gi|15607337|ref|NP_214710.1|</t>
  </si>
  <si>
    <t xml:space="preserve">Rv0197</t>
  </si>
  <si>
    <t xml:space="preserve">POSSIBLE OXIDOREDUCTASE  [MASS=82571]</t>
  </si>
  <si>
    <t xml:space="preserve">gi|15607338|ref|NP_214711.1|</t>
  </si>
  <si>
    <t xml:space="preserve">Rv0199</t>
  </si>
  <si>
    <t xml:space="preserve">PROBABLE CONSERVED MEMBRANE PROTEIN  [MASS=23520]</t>
  </si>
  <si>
    <t xml:space="preserve">gi|15607340|ref|NP_214713.1|</t>
  </si>
  <si>
    <t xml:space="preserve">Rv0202</t>
  </si>
  <si>
    <t xml:space="preserve">MmpL11</t>
  </si>
  <si>
    <t xml:space="preserve">PROBABLE CONSERVED TRANSMEMBRANE TRANSPORT PROTEIN MMPL11  [MASS=103502]</t>
  </si>
  <si>
    <t xml:space="preserve">gi|15607343|ref|NP_214716.1|</t>
  </si>
  <si>
    <t xml:space="preserve">Rv0214</t>
  </si>
  <si>
    <t xml:space="preserve">FadD4</t>
  </si>
  <si>
    <t xml:space="preserve">acyl-CoA synthetase  [MASS=58889]</t>
  </si>
  <si>
    <t xml:space="preserve">gi|15607355|ref|NP_214728.1|</t>
  </si>
  <si>
    <t xml:space="preserve">Rv0222</t>
  </si>
  <si>
    <t xml:space="preserve">EchA1</t>
  </si>
  <si>
    <t xml:space="preserve">enoyl-CoA hydratase  [MASS=27280]</t>
  </si>
  <si>
    <t xml:space="preserve">gi|15607363|ref|NP_214736.1|</t>
  </si>
  <si>
    <t xml:space="preserve">Rv0235c</t>
  </si>
  <si>
    <t xml:space="preserve">PROBABLE CONSERVED TRANSMEMBRANE PROTEIN  [MASS=54837]</t>
  </si>
  <si>
    <t xml:space="preserve">gi|15607376|ref|NP_214749.1|</t>
  </si>
  <si>
    <t xml:space="preserve">Rv0236c</t>
  </si>
  <si>
    <t xml:space="preserve">PROBABLE CONSERVED TRANSMEMBRANE PROTEIN  [MASS=146279]</t>
  </si>
  <si>
    <t xml:space="preserve">gi|15607377|ref|NP_214750.1|</t>
  </si>
  <si>
    <t xml:space="preserve">Rv0242c</t>
  </si>
  <si>
    <t xml:space="preserve">FabG4</t>
  </si>
  <si>
    <t xml:space="preserve">3-ketoacyl-(acyl-carrier-protein) reductase  [MASS=46830]</t>
  </si>
  <si>
    <t xml:space="preserve">gi|15607383|ref|NP_214756.1|</t>
  </si>
  <si>
    <t xml:space="preserve">Rv0252</t>
  </si>
  <si>
    <t xml:space="preserve">NirB</t>
  </si>
  <si>
    <t xml:space="preserve">PROBABLE NITRITE REDUCTASE [NAD(P)H] LARGE SUBUNIT [FAD FLAVOPROTEIN] NIRB  [MASS=90352]</t>
  </si>
  <si>
    <t xml:space="preserve">gi|15607393|ref|NP_214766.1|</t>
  </si>
  <si>
    <t xml:space="preserve">Rv0267</t>
  </si>
  <si>
    <t xml:space="preserve">NarU</t>
  </si>
  <si>
    <t xml:space="preserve">PROBABLE INTEGRAL MEMBRANE NITRITE EXTRUSION PROTEIN NARU (NITRITE FACILITATOR)  [MASS=49133]</t>
  </si>
  <si>
    <t xml:space="preserve">gi|15607408|ref|NP_214781.1|</t>
  </si>
  <si>
    <t xml:space="preserve">Rv0278c</t>
  </si>
  <si>
    <t xml:space="preserve">PE_PGRS3</t>
  </si>
  <si>
    <t xml:space="preserve">PE-PGRS FAMILY PROTEIN  [MASS=81904]</t>
  </si>
  <si>
    <t xml:space="preserve">gi|57116712|ref|YP_177707.1|</t>
  </si>
  <si>
    <t xml:space="preserve">Rv0279c</t>
  </si>
  <si>
    <t xml:space="preserve">PE_PGRS4</t>
  </si>
  <si>
    <t xml:space="preserve">PE-PGRS FAMILY PROTEIN  [MASS=68986]</t>
  </si>
  <si>
    <t xml:space="preserve">gi|57116713|ref|YP_177708.1|</t>
  </si>
  <si>
    <t xml:space="preserve">Rv0280</t>
  </si>
  <si>
    <t xml:space="preserve">PPE3</t>
  </si>
  <si>
    <t xml:space="preserve">PPE FAMILY PROTEIN  [MASS=54707]</t>
  </si>
  <si>
    <t xml:space="preserve">gi|57116714|ref|YP_177709.1|</t>
  </si>
  <si>
    <t xml:space="preserve">Rv0284</t>
  </si>
  <si>
    <t xml:space="preserve">POSSIBLE CONSERVED MEMBRANE PROTEIN  [MASS=145169]</t>
  </si>
  <si>
    <t xml:space="preserve">gi|15607425|ref|NP_214798.1|</t>
  </si>
  <si>
    <t xml:space="preserve">Rv0297</t>
  </si>
  <si>
    <t xml:space="preserve">PE_PGRS5</t>
  </si>
  <si>
    <t xml:space="preserve">PE-PGRS FAMILY PROTEIN  [MASS=49057]</t>
  </si>
  <si>
    <t xml:space="preserve">gi|57116718|ref|YP_177713.1|</t>
  </si>
  <si>
    <t xml:space="preserve">Rv0301</t>
  </si>
  <si>
    <t xml:space="preserve">hypothetical protein Rv0301  [MASS=15746]</t>
  </si>
  <si>
    <t xml:space="preserve">gi|15607442|ref|NP_214815.1|</t>
  </si>
  <si>
    <t xml:space="preserve">Rv0304c</t>
  </si>
  <si>
    <t xml:space="preserve">PPE5</t>
  </si>
  <si>
    <t xml:space="preserve">PPE FAMILY PROTEIN  [MASS=215693]</t>
  </si>
  <si>
    <t xml:space="preserve">gi|57116719|ref|YP_177714.1|</t>
  </si>
  <si>
    <t xml:space="preserve">Rv0329c</t>
  </si>
  <si>
    <t xml:space="preserve">hypothetical protein Rv0329c  [MASS=21993]</t>
  </si>
  <si>
    <t xml:space="preserve">gi|15607470|ref|NP_214843.1|</t>
  </si>
  <si>
    <t xml:space="preserve">Rv0338c</t>
  </si>
  <si>
    <t xml:space="preserve">PROBABLE IRON-SULFUR-BINDING REDUCTASE  [MASS=95485]</t>
  </si>
  <si>
    <t xml:space="preserve">gi|15607479|ref|NP_214852.1|</t>
  </si>
  <si>
    <t xml:space="preserve">Rv0341</t>
  </si>
  <si>
    <t xml:space="preserve">IniB</t>
  </si>
  <si>
    <t xml:space="preserve">ISONIAZID INDUCTIBLE GENE PROTEIN INIB  [MASS=43921]</t>
  </si>
  <si>
    <t xml:space="preserve">gi|15607482|ref|NP_214855.1|</t>
  </si>
  <si>
    <t xml:space="preserve">Rv0342</t>
  </si>
  <si>
    <t xml:space="preserve">IniA</t>
  </si>
  <si>
    <t xml:space="preserve">ISONIAZID INDUCTIBLE GENE PROTEIN INIA  [MASS=70082]</t>
  </si>
  <si>
    <t xml:space="preserve">gi|15607483|ref|NP_214856.1|</t>
  </si>
  <si>
    <t xml:space="preserve">Rv0343</t>
  </si>
  <si>
    <t xml:space="preserve">IniC</t>
  </si>
  <si>
    <t xml:space="preserve">ISONIAZID INDUCTIBLE GENE PROTEIN INIC  [MASS=53019]</t>
  </si>
  <si>
    <t xml:space="preserve">gi|15607484|ref|NP_214857.1|</t>
  </si>
  <si>
    <t xml:space="preserve">Rv0354c</t>
  </si>
  <si>
    <t xml:space="preserve">PPE7</t>
  </si>
  <si>
    <t xml:space="preserve">PPE FAMILY PROTEIN  [MASS=14422]</t>
  </si>
  <si>
    <t xml:space="preserve">gi|57116725|ref|YP_177720.1|</t>
  </si>
  <si>
    <t xml:space="preserve">Rv0355c</t>
  </si>
  <si>
    <t xml:space="preserve">PPE8</t>
  </si>
  <si>
    <t xml:space="preserve">PPE FAMILY PROTEIN  [MASS=327028]</t>
  </si>
  <si>
    <t xml:space="preserve">gi|57116726|ref|YP_177721.1|</t>
  </si>
  <si>
    <t xml:space="preserve">Rv0398c</t>
  </si>
  <si>
    <t xml:space="preserve">POSSIBLE SECRETED PROTEIN  [MASS=21655]</t>
  </si>
  <si>
    <t xml:space="preserve">gi|15607539|ref|NP_214912.1|</t>
  </si>
  <si>
    <t xml:space="preserve">Rv0405</t>
  </si>
  <si>
    <t xml:space="preserve">Pks6</t>
  </si>
  <si>
    <t xml:space="preserve">PROBABLE MEMBRANE BOUND POLYKETIDE SYNTHASE PKS6  [MASS=147612]</t>
  </si>
  <si>
    <t xml:space="preserve">gi|15607546|ref|NP_214919.1|</t>
  </si>
  <si>
    <t xml:space="preserve">Rv0410c</t>
  </si>
  <si>
    <t xml:space="preserve">PknG</t>
  </si>
  <si>
    <t xml:space="preserve">SERINE/THREONINE-PROTEIN KINASE PKNG (PROTEIN KINASE G) (STPK G)  [MASS=81577]</t>
  </si>
  <si>
    <t xml:space="preserve">gi|15607551|ref|NP_214924.1|</t>
  </si>
  <si>
    <t xml:space="preserve">Rv0413</t>
  </si>
  <si>
    <t xml:space="preserve">MutT3</t>
  </si>
  <si>
    <t xml:space="preserve">POSSIBLE MUTATOR PROTEIN MUTT3 (7,8-DIHYDRO-8-OXOGUANINE-TRIPHOSPHATASE) (8-OXO-DGTPASE) (DGTP PYROPHOSPHOHYDROLASE)  [MASS=23499]</t>
  </si>
  <si>
    <t xml:space="preserve">gi|15607554|ref|NP_214927.1|</t>
  </si>
  <si>
    <t xml:space="preserve">Rv0421c</t>
  </si>
  <si>
    <t xml:space="preserve">hypothetical protein Rv0421c  [MASS=21738]</t>
  </si>
  <si>
    <t xml:space="preserve">gi|15607562|ref|NP_214935.1|</t>
  </si>
  <si>
    <t xml:space="preserve">Rv0423c</t>
  </si>
  <si>
    <t xml:space="preserve">ThiC</t>
  </si>
  <si>
    <t xml:space="preserve">thiamine biosynthesis protein ThiC  [MASS=59897]</t>
  </si>
  <si>
    <t xml:space="preserve">gi|15607564|ref|NP_214937.1|</t>
  </si>
  <si>
    <t xml:space="preserve">Rv0425c</t>
  </si>
  <si>
    <t xml:space="preserve">CtpH</t>
  </si>
  <si>
    <t xml:space="preserve">POSSIBLE METAL CATION TRANSPORTING P-TYPE ATPASE CTPH  [MASS=159772]</t>
  </si>
  <si>
    <t xml:space="preserve">gi|15607566|ref|NP_214939.1|</t>
  </si>
  <si>
    <t xml:space="preserve">Rv0435c</t>
  </si>
  <si>
    <t xml:space="preserve">PUTATIVE CONSERVED ATPASE  [MASS=75346]</t>
  </si>
  <si>
    <t xml:space="preserve">gi|15607576|ref|NP_214949.1|</t>
  </si>
  <si>
    <t xml:space="preserve">Rv0438c</t>
  </si>
  <si>
    <t xml:space="preserve">MoeA2</t>
  </si>
  <si>
    <t xml:space="preserve">PROBABLE MOLYBDOPTERIN BIOSYNTHESIS PROTEIN MOEA2  [MASS=42021]</t>
  </si>
  <si>
    <t xml:space="preserve">gi|57116730|ref|YP_177725.1|</t>
  </si>
  <si>
    <t xml:space="preserve">Rv0442c</t>
  </si>
  <si>
    <t xml:space="preserve">PPE10</t>
  </si>
  <si>
    <t xml:space="preserve">PPE FAMILY PROTEIN  [MASS=47246]</t>
  </si>
  <si>
    <t xml:space="preserve">gi|57116731|ref|YP_177726.1|</t>
  </si>
  <si>
    <t xml:space="preserve">Rv0450c</t>
  </si>
  <si>
    <t xml:space="preserve">MmpL4</t>
  </si>
  <si>
    <t xml:space="preserve">PROBABLE CONSERVED TRANSMEMBRANE TRANSPORT PROTEIN MMPL4  [MASS=105234]</t>
  </si>
  <si>
    <t xml:space="preserve">gi|15607591|ref|NP_214964.1|</t>
  </si>
  <si>
    <t xml:space="preserve">Rv0453</t>
  </si>
  <si>
    <t xml:space="preserve">PPE11</t>
  </si>
  <si>
    <t xml:space="preserve">PPE FAMILY PROTEIN  [MASS=52836]</t>
  </si>
  <si>
    <t xml:space="preserve">gi|57116732|ref|YP_177727.1|</t>
  </si>
  <si>
    <t xml:space="preserve">Rv0462</t>
  </si>
  <si>
    <t xml:space="preserve">Lpd</t>
  </si>
  <si>
    <t xml:space="preserve">dihydrolipoamide dehydrogenase  [MASS=49239]</t>
  </si>
  <si>
    <t xml:space="preserve">gi|15607603|ref|NP_214976.1|</t>
  </si>
  <si>
    <t xml:space="preserve">Rv0479c</t>
  </si>
  <si>
    <t xml:space="preserve">PROBABLE CONSERVED MEMBRANE PROTEIN  [MASS=37048]</t>
  </si>
  <si>
    <t xml:space="preserve">gi|15607620|ref|NP_214993.1|</t>
  </si>
  <si>
    <t xml:space="preserve">Rv0490</t>
  </si>
  <si>
    <t xml:space="preserve">SenX3</t>
  </si>
  <si>
    <t xml:space="preserve">PUTATIVE TWO COMPONENT SENSOR HISTIDINE KINASE SENX3  [MASS=44824]</t>
  </si>
  <si>
    <t xml:space="preserve">gi|15607631|ref|NP_215004.1|</t>
  </si>
  <si>
    <t xml:space="preserve">Rv0494</t>
  </si>
  <si>
    <t xml:space="preserve">PROBABLE TRANSCRIPTIONAL REGULATORY PROTEIN (PROBABLY GNTR-FAMILY)  [MASS=26014]</t>
  </si>
  <si>
    <t xml:space="preserve">gi|57116742|ref|NP_215008.2|</t>
  </si>
  <si>
    <t xml:space="preserve">Rv0496</t>
  </si>
  <si>
    <t xml:space="preserve">hypothetical protein Rv0496  [MASS=34875]</t>
  </si>
  <si>
    <t xml:space="preserve">gi|15607637|ref|NP_215010.1|</t>
  </si>
  <si>
    <t xml:space="preserve">Rv0507</t>
  </si>
  <si>
    <t xml:space="preserve">MmpL2</t>
  </si>
  <si>
    <t xml:space="preserve">PROBABLE CONSERVED TRANSMEMBRANE TRANSPORT PROTEIN MMPL2  [MASS=106201]</t>
  </si>
  <si>
    <t xml:space="preserve">gi|15607648|ref|NP_215021.1|</t>
  </si>
  <si>
    <t xml:space="preserve">Rv0522</t>
  </si>
  <si>
    <t xml:space="preserve">GabP</t>
  </si>
  <si>
    <t xml:space="preserve">PROBABLE GABA PERMEASE GABP (4-AMINO BUTYRATE TRANSPORT CARRIER) (GAMA-AMINOBUTYRATE PERMEASE)  [MASS=46030]</t>
  </si>
  <si>
    <t xml:space="preserve">gi|57116749|ref|YP_177734.1|</t>
  </si>
  <si>
    <t xml:space="preserve">Rv0533c</t>
  </si>
  <si>
    <t xml:space="preserve">FabH</t>
  </si>
  <si>
    <t xml:space="preserve">3-oxoacyl-(acyl carrier protein) synthase III  [MASS=34872]</t>
  </si>
  <si>
    <t xml:space="preserve">gi|15607673|ref|NP_215047.1|</t>
  </si>
  <si>
    <t xml:space="preserve">Rv0535</t>
  </si>
  <si>
    <t xml:space="preserve">Pnp</t>
  </si>
  <si>
    <t xml:space="preserve">5'-methylthioadenosine phosphorylase  [MASS=27964]</t>
  </si>
  <si>
    <t xml:space="preserve">gi|15607675|ref|NP_215049.1|</t>
  </si>
  <si>
    <t xml:space="preserve">Rv0545c</t>
  </si>
  <si>
    <t xml:space="preserve">PitA</t>
  </si>
  <si>
    <t xml:space="preserve">PROBABLE LOW-AFFINITY INORGANIC PHOSPHATE TRANSPORTER INTEGRAL MEMBRANE PROTEIN PITA  [MASS=42745]</t>
  </si>
  <si>
    <t xml:space="preserve">gi|15607685|ref|NP_215059.1|</t>
  </si>
  <si>
    <t xml:space="preserve">Rv0547c</t>
  </si>
  <si>
    <t xml:space="preserve">short chain dehydrogenase  [MASS=31867]</t>
  </si>
  <si>
    <t xml:space="preserve">gi|15607687|ref|NP_215061.1|</t>
  </si>
  <si>
    <t xml:space="preserve">Rv0551c</t>
  </si>
  <si>
    <t xml:space="preserve">FadD8</t>
  </si>
  <si>
    <t xml:space="preserve">acyl-CoA synthetase  [MASS=61065]</t>
  </si>
  <si>
    <t xml:space="preserve">gi|15607691|ref|NP_215065.1|</t>
  </si>
  <si>
    <t xml:space="preserve">Rv0570</t>
  </si>
  <si>
    <t xml:space="preserve">NrdZ</t>
  </si>
  <si>
    <t xml:space="preserve">PROBABLE RIBONUCLEOSIDE-DIPHOSPHATE REDUCTASE (LARGE SUBUNIT) NRDZ (RIBONUCLEOTIDE REDUCTASE)  [MASS=74521]</t>
  </si>
  <si>
    <t xml:space="preserve">gi|15607710|ref|NP_215084.1|</t>
  </si>
  <si>
    <t xml:space="preserve">Rv0579</t>
  </si>
  <si>
    <t xml:space="preserve">hypothetical protein Rv0579  [MASS=28540]</t>
  </si>
  <si>
    <t xml:space="preserve">gi|15607719|ref|NP_215093.1|</t>
  </si>
  <si>
    <t xml:space="preserve">Rv0582</t>
  </si>
  <si>
    <t xml:space="preserve">hypothetical protein Rv0582  [MASS=14503]</t>
  </si>
  <si>
    <t xml:space="preserve">gi|15607722|ref|NP_215096.1|</t>
  </si>
  <si>
    <t xml:space="preserve">Rv0585c</t>
  </si>
  <si>
    <t xml:space="preserve">PROBABLE CONSERVED INTEGRAL MEMBRANE PROTEIN  [MASS=84041]</t>
  </si>
  <si>
    <t xml:space="preserve">gi|15607725|ref|NP_215099.1|</t>
  </si>
  <si>
    <t xml:space="preserve">Rv0588</t>
  </si>
  <si>
    <t xml:space="preserve">YrbE2B</t>
  </si>
  <si>
    <t xml:space="preserve">CONSERVED HYPOTHETICAL INTEGRAL MEMBRANE PROTEIN YRBE2B  [MASS=30968]</t>
  </si>
  <si>
    <t xml:space="preserve">gi|15607728|ref|NP_215102.1|</t>
  </si>
  <si>
    <t xml:space="preserve">Rv0591</t>
  </si>
  <si>
    <t xml:space="preserve">Mce2C</t>
  </si>
  <si>
    <t xml:space="preserve">MCE-FAMILY PROTEIN MCE2C  [MASS=50764]</t>
  </si>
  <si>
    <t xml:space="preserve">gi|15607731|ref|NP_215105.1|</t>
  </si>
  <si>
    <t xml:space="preserve">Rv0625c</t>
  </si>
  <si>
    <t xml:space="preserve">PROBABLE CONSERVED TRANSMEMBRANE PROTEIN  [MASS=25212]</t>
  </si>
  <si>
    <t xml:space="preserve">gi|15607765|ref|NP_215139.1|</t>
  </si>
  <si>
    <t xml:space="preserve">Rv0630c</t>
  </si>
  <si>
    <t xml:space="preserve">RecB</t>
  </si>
  <si>
    <t xml:space="preserve">PROBABLE EXONUCLEASE V (BETA CHAIN) RECB (EXODEOXYRIBONUCLEASE V BETA CHAIN)(EXODEOXYRIBONUCLEASE V POLYPEPTIDE) (CHI-SPECIFIC ENDONUCLEASE)  [MASS=118721]</t>
  </si>
  <si>
    <t xml:space="preserve">gi|15607770|ref|NP_215144.1|</t>
  </si>
  <si>
    <t xml:space="preserve">Rv0650</t>
  </si>
  <si>
    <t xml:space="preserve">POSSIBLE SUGAR KINASE  [MASS=29270]</t>
  </si>
  <si>
    <t xml:space="preserve">gi|15607790|ref|NP_215164.1|</t>
  </si>
  <si>
    <t xml:space="preserve">Rv0663</t>
  </si>
  <si>
    <t xml:space="preserve">AtsD</t>
  </si>
  <si>
    <t xml:space="preserve">POSSIBLE ARYLSULFATASE ATSD (ARYL-SULFATE SULPHOHYDROLASE) (ARYLSULPHATASE)  [MASS=86127]</t>
  </si>
  <si>
    <t xml:space="preserve">gi|15607803|ref|NP_215177.1|</t>
  </si>
  <si>
    <t xml:space="preserve">Rv0667</t>
  </si>
  <si>
    <t xml:space="preserve">RpoB</t>
  </si>
  <si>
    <t xml:space="preserve">DNA-directed RNA polymerase subunit beta  [MASS=129235]</t>
  </si>
  <si>
    <t xml:space="preserve">gi|15607807|ref|NP_215181.1|</t>
  </si>
  <si>
    <t xml:space="preserve">Rv0672</t>
  </si>
  <si>
    <t xml:space="preserve">FadE8</t>
  </si>
  <si>
    <t xml:space="preserve">PROBABLE ACYL-CoA DEHYDROGENASE FADE8  [MASS=58534]</t>
  </si>
  <si>
    <t xml:space="preserve">gi|15607812|ref|NP_215186.1|</t>
  </si>
  <si>
    <t xml:space="preserve">Rv0676c</t>
  </si>
  <si>
    <t xml:space="preserve">MmpL5</t>
  </si>
  <si>
    <t xml:space="preserve">PROBABLE CONSERVED TRANSMEMBRANE TRANSPORT PROTEIN MMPL5  [MASS=104784]</t>
  </si>
  <si>
    <t xml:space="preserve">gi|15607816|ref|NP_215190.1|</t>
  </si>
  <si>
    <t xml:space="preserve">Rv0679c</t>
  </si>
  <si>
    <t xml:space="preserve">CONSERVED HYPOTHETICAL THREONINE RICH PROTEIN  [MASS=16586]</t>
  </si>
  <si>
    <t xml:space="preserve">gi|15607819|ref|NP_215193.1|</t>
  </si>
  <si>
    <t xml:space="preserve">Rv0694</t>
  </si>
  <si>
    <t xml:space="preserve">LldD1</t>
  </si>
  <si>
    <t xml:space="preserve">POSSIBLE L-LACTATE DEHYDROGENASE (CYTOCHROME) LLDD1  [MASS=42161]</t>
  </si>
  <si>
    <t xml:space="preserve">gi|15607834|ref|NP_215208.1|</t>
  </si>
  <si>
    <t xml:space="preserve">Rv0697</t>
  </si>
  <si>
    <t xml:space="preserve">PROBABLE DEHYDROGENASE  [MASS=50291]</t>
  </si>
  <si>
    <t xml:space="preserve">gi|15607837|ref|NP_215211.1|</t>
  </si>
  <si>
    <t xml:space="preserve">Rv0698</t>
  </si>
  <si>
    <t xml:space="preserve">hypothetical protein Rv0698  [MASS=22325]</t>
  </si>
  <si>
    <t xml:space="preserve">gi|15607838|ref|NP_215212.1|</t>
  </si>
  <si>
    <t xml:space="preserve">Rv0711</t>
  </si>
  <si>
    <t xml:space="preserve">AtsA</t>
  </si>
  <si>
    <t xml:space="preserve">POSSIBLE ARYLSULFATASE ATSA (ARYL-SULFATE SULPHOHYDROLASE) (ARYLSULPHATASE)  [MASS=86214]</t>
  </si>
  <si>
    <t xml:space="preserve">gi|15607851|ref|NP_215225.1|</t>
  </si>
  <si>
    <t xml:space="preserve">Rv0712</t>
  </si>
  <si>
    <t xml:space="preserve">hypothetical protein Rv0712  [MASS=32744]</t>
  </si>
  <si>
    <t xml:space="preserve">gi|15607852|ref|NP_215226.1|</t>
  </si>
  <si>
    <t xml:space="preserve">Rv0724</t>
  </si>
  <si>
    <t xml:space="preserve">SppA</t>
  </si>
  <si>
    <t xml:space="preserve">POSSIBLE PROTEASE IV SPPA (ENDOPEPTIDASE IV) (SIGNAL PEPTIDE PEPTIDASE)  [MASS=65935]</t>
  </si>
  <si>
    <t xml:space="preserve">gi|15607864|ref|NP_215238.1|</t>
  </si>
  <si>
    <t xml:space="preserve">Rv0725c</t>
  </si>
  <si>
    <t xml:space="preserve">hypothetical protein Rv0725c  [MASS=32247]</t>
  </si>
  <si>
    <t xml:space="preserve">gi|15607865|ref|NP_215239.1|</t>
  </si>
  <si>
    <t xml:space="preserve">Rv0746</t>
  </si>
  <si>
    <t xml:space="preserve">PE_PGRS9</t>
  </si>
  <si>
    <t xml:space="preserve">PE-PGRS FAMILY PROTEIN  [MASS=64157]</t>
  </si>
  <si>
    <t xml:space="preserve">gi|57116773|ref|YP_177750.1|</t>
  </si>
  <si>
    <t xml:space="preserve">Rv0747</t>
  </si>
  <si>
    <t xml:space="preserve">PE_PGRS10</t>
  </si>
  <si>
    <t xml:space="preserve">PE-PGRS FAMILY PROTEIN  [MASS=65406]</t>
  </si>
  <si>
    <t xml:space="preserve">gi|57116774|ref|YP_177751.1|</t>
  </si>
  <si>
    <t xml:space="preserve">Rv0754</t>
  </si>
  <si>
    <t xml:space="preserve">PE_PGRS11</t>
  </si>
  <si>
    <t xml:space="preserve">PE-PGRS FAMILY PROTEIN  [MASS=56945]</t>
  </si>
  <si>
    <t xml:space="preserve">gi|57116776|ref|YP_177752.1|</t>
  </si>
  <si>
    <t xml:space="preserve">Rv0755c</t>
  </si>
  <si>
    <t xml:space="preserve">PPE12</t>
  </si>
  <si>
    <t xml:space="preserve">PPE FAMILY PROTEIN  [MASS=62692]</t>
  </si>
  <si>
    <t xml:space="preserve">gi|57116777|ref|YP_177753.1|</t>
  </si>
  <si>
    <t xml:space="preserve">Rv0761c</t>
  </si>
  <si>
    <t xml:space="preserve">AdhB</t>
  </si>
  <si>
    <t xml:space="preserve">POSSIBLE ZINC-CONTAINING ALCOHOL DEHYDROGENASE NAD DEPENDENT ADHB  [MASS=39747]</t>
  </si>
  <si>
    <t xml:space="preserve">gi|57116779|ref|YP_177754.1|</t>
  </si>
  <si>
    <t xml:space="preserve">Rv0770</t>
  </si>
  <si>
    <t xml:space="preserve">PROBABLE DEHYDROGENASE/REDUCTASE  [MASS=30446]</t>
  </si>
  <si>
    <t xml:space="preserve">gi|15607910|ref|NP_215284.1|</t>
  </si>
  <si>
    <t xml:space="preserve">Rv0773c</t>
  </si>
  <si>
    <t xml:space="preserve">GgtA</t>
  </si>
  <si>
    <t xml:space="preserve">PROBABLE BIFUNCTIONAL ACYLASE GGTA: CEPHALOSPORIN ACYLASE (GL-7ACA ACYLASE) + GAMMA-GLUTAMYLTRANSPEPTIDASE (GGT)  [MASS=54593]</t>
  </si>
  <si>
    <t xml:space="preserve">gi|15607913|ref|NP_215287.1|</t>
  </si>
  <si>
    <t xml:space="preserve">Rv0783c</t>
  </si>
  <si>
    <t xml:space="preserve">EmrB</t>
  </si>
  <si>
    <t xml:space="preserve">POSSIBLE MULTIDRUG RESISTANCE INTEGRAL MEMBRANE EFFLUX PROTEIN EMRB  [MASS=56587]</t>
  </si>
  <si>
    <t xml:space="preserve">gi|15607923|ref|NP_215297.1|</t>
  </si>
  <si>
    <t xml:space="preserve">Rv0794c</t>
  </si>
  <si>
    <t xml:space="preserve">PROBABLE OXIDOREDUCTASE  [MASS=52476]</t>
  </si>
  <si>
    <t xml:space="preserve">gi|57116784|ref|YP_177756.1|</t>
  </si>
  <si>
    <t xml:space="preserve">Rv0823c</t>
  </si>
  <si>
    <t xml:space="preserve">POSSIBLE TRANSCRIPTIONAL REGULATORY PROTEIN  [MASS=41388]</t>
  </si>
  <si>
    <t xml:space="preserve">gi|15607963|ref|NP_215338.1|</t>
  </si>
  <si>
    <t xml:space="preserve">Rv0834c</t>
  </si>
  <si>
    <t xml:space="preserve">PE_PGRS14</t>
  </si>
  <si>
    <t xml:space="preserve">PE-PGRS FAMILY PROTEIN  [MASS=71698]</t>
  </si>
  <si>
    <t xml:space="preserve">gi|57116789|ref|YP_177761.1|</t>
  </si>
  <si>
    <t xml:space="preserve">Rv0846c</t>
  </si>
  <si>
    <t xml:space="preserve">PROBABLE OXIDASE  [MASS=53796]</t>
  </si>
  <si>
    <t xml:space="preserve">gi|15607986|ref|NP_215361.1|</t>
  </si>
  <si>
    <t xml:space="preserve">Rv0852</t>
  </si>
  <si>
    <t xml:space="preserve">FadD16</t>
  </si>
  <si>
    <t xml:space="preserve">POSSIBLE FATTY-ACID-CoA LIGASE FADD16 (FATTY-ACID-CoA SYNTHETASE) (FATTY-ACID-CoA SYNTHASE)  [MASS=30108]</t>
  </si>
  <si>
    <t xml:space="preserve">gi|15607992|ref|NP_215367.1|</t>
  </si>
  <si>
    <t xml:space="preserve">Rv0853c</t>
  </si>
  <si>
    <t xml:space="preserve">Pdc</t>
  </si>
  <si>
    <t xml:space="preserve">PROBABLE PYRUVATE OR INDOLE-3-PYRUVATE DECARBOXYLASE PDC  [MASS=59783]</t>
  </si>
  <si>
    <t xml:space="preserve">gi|15607993|ref|NP_215368.1|</t>
  </si>
  <si>
    <t xml:space="preserve">Rv0860</t>
  </si>
  <si>
    <t xml:space="preserve">FadB</t>
  </si>
  <si>
    <t xml:space="preserve">PROBABLE FATTY OXIDATION PROTEIN FADB  [MASS=76104]</t>
  </si>
  <si>
    <t xml:space="preserve">gi|15608000|ref|NP_215375.1|</t>
  </si>
  <si>
    <t xml:space="preserve">Rv0863</t>
  </si>
  <si>
    <t xml:space="preserve">hypothetical protein Rv0863  [MASS=10111]</t>
  </si>
  <si>
    <t xml:space="preserve">gi|15608003|ref|NP_215378.1|</t>
  </si>
  <si>
    <t xml:space="preserve">Rv0867c</t>
  </si>
  <si>
    <t xml:space="preserve">RpfA</t>
  </si>
  <si>
    <t xml:space="preserve">POSSIBLE RESUSCITATION-PROMOTING FACTOR RPFA  [MASS=39974]</t>
  </si>
  <si>
    <t xml:space="preserve">gi|15608007|ref|NP_215382.1|</t>
  </si>
  <si>
    <t xml:space="preserve">Rv0869c</t>
  </si>
  <si>
    <t xml:space="preserve">MoaA2</t>
  </si>
  <si>
    <t xml:space="preserve">molybdenum cofactor biosynthesis protein A  [MASS=38985]</t>
  </si>
  <si>
    <t xml:space="preserve">gi|15608009|ref|NP_215384.1|</t>
  </si>
  <si>
    <t xml:space="preserve">Rv0872c</t>
  </si>
  <si>
    <t xml:space="preserve">PE_PGRS15</t>
  </si>
  <si>
    <t xml:space="preserve">PE-PGRS FAMILY PROTEIN  [MASS=50267]</t>
  </si>
  <si>
    <t xml:space="preserve">gi|57116793|ref|YP_177763.1|</t>
  </si>
  <si>
    <t xml:space="preserve">Rv0886</t>
  </si>
  <si>
    <t xml:space="preserve">FprB</t>
  </si>
  <si>
    <t xml:space="preserve">PROBABLE NADPH:ADRENODOXIN OXIDOREDUCTASE FPRB (ADRENODOXIN REDUCTASE) (AR) (FERREDOXIN-NADP(+) REDUCTASE)  [MASS=61337]</t>
  </si>
  <si>
    <t xml:space="preserve">gi|15608026|ref|NP_215401.1|</t>
  </si>
  <si>
    <t xml:space="preserve">Rv0890c</t>
  </si>
  <si>
    <t xml:space="preserve">PROBABLE TRANSCRIPTIONAL REGULATORY PROTEIN (PROBABLY LUXR-FAMILY)  [MASS=94496]</t>
  </si>
  <si>
    <t xml:space="preserve">gi|15608030|ref|NP_215405.1|</t>
  </si>
  <si>
    <t xml:space="preserve">Rv0892</t>
  </si>
  <si>
    <t xml:space="preserve">PROBABLE MONOOXYGENASE  [MASS=55039]</t>
  </si>
  <si>
    <t xml:space="preserve">gi|15608032|ref|NP_215407.1|</t>
  </si>
  <si>
    <t xml:space="preserve">Rv0897c</t>
  </si>
  <si>
    <t xml:space="preserve">PROBABLE OXIDOREDUCTASE  [MASS=56234]</t>
  </si>
  <si>
    <t xml:space="preserve">gi|15608037|ref|NP_215412.1|</t>
  </si>
  <si>
    <t xml:space="preserve">Rv0905</t>
  </si>
  <si>
    <t xml:space="preserve">EchA6</t>
  </si>
  <si>
    <t xml:space="preserve">enoyl-CoA hydratase  [MASS=26029]</t>
  </si>
  <si>
    <t xml:space="preserve">gi|15608045|ref|NP_215420.1|</t>
  </si>
  <si>
    <t xml:space="preserve">Rv0908</t>
  </si>
  <si>
    <t xml:space="preserve">CtpE</t>
  </si>
  <si>
    <t xml:space="preserve">PROBABLE METAL CATION TRANSPORTER ATPASE P-TYPE CTPE  [MASS=84973]</t>
  </si>
  <si>
    <t xml:space="preserve">gi|15608048|ref|NP_215423.1|</t>
  </si>
  <si>
    <t xml:space="preserve">Rv0917</t>
  </si>
  <si>
    <t xml:space="preserve">BetP</t>
  </si>
  <si>
    <t xml:space="preserve">POSSIBLE GLYCINE BETAINE TRANSPORT INTEGRAL MEMBRANE PROTEIN BETP  [MASS=63868]</t>
  </si>
  <si>
    <t xml:space="preserve">gi|15608057|ref|NP_215432.1|</t>
  </si>
  <si>
    <t xml:space="preserve">Rv0922</t>
  </si>
  <si>
    <t xml:space="preserve">POSSIBLE TRANSPOSASE  [MASS=59629]</t>
  </si>
  <si>
    <t xml:space="preserve">gi|15608062|ref|NP_215437.1|</t>
  </si>
  <si>
    <t xml:space="preserve">Rv0928</t>
  </si>
  <si>
    <t xml:space="preserve">PstS3</t>
  </si>
  <si>
    <t xml:space="preserve">PERIPLASMIC PHOSPHATE-BINDING LIPOPROTEIN PSTS3 (PBP-3) (PSTS3) (PHOS1)  [MASS=37953]</t>
  </si>
  <si>
    <t xml:space="preserve">gi|57116798|ref|YP_177768.1|</t>
  </si>
  <si>
    <t xml:space="preserve">Rv0934</t>
  </si>
  <si>
    <t xml:space="preserve">PstS1</t>
  </si>
  <si>
    <t xml:space="preserve">PERIPLASMIC PHOSPHATE-BINDING LIPOPROTEIN PSTS1 (PBP-1) (PSTS1)  [MASS=38243]</t>
  </si>
  <si>
    <t xml:space="preserve">gi|57116801|ref|YP_177770.1|</t>
  </si>
  <si>
    <t xml:space="preserve">Rv0939</t>
  </si>
  <si>
    <t xml:space="preserve">POSSIBLE BIFUNCTIONAL ENZYME: 2-HYDROXYHEPTA-2,4-DIENE-1,7-DIOATE ISOMERASE (HHDD ISOMERASE) + CYCLASE/DEHYDRASE  [MASS=69353]</t>
  </si>
  <si>
    <t xml:space="preserve">gi|15608079|ref|NP_215454.1|</t>
  </si>
  <si>
    <t xml:space="preserve">Rv0940c</t>
  </si>
  <si>
    <t xml:space="preserve">POSSIBLE OXIDOREDUCTASE  [MASS=31788]</t>
  </si>
  <si>
    <t xml:space="preserve">gi|15608080|ref|NP_215455.1|</t>
  </si>
  <si>
    <t xml:space="preserve">Rv0952</t>
  </si>
  <si>
    <t xml:space="preserve">SucD</t>
  </si>
  <si>
    <t xml:space="preserve">succinyl-CoA synthetase subunit alpha  [MASS=31229]</t>
  </si>
  <si>
    <t xml:space="preserve">gi|15608092|ref|NP_215467.1|</t>
  </si>
  <si>
    <t xml:space="preserve">Rv0955</t>
  </si>
  <si>
    <t xml:space="preserve">PROBABLE CONSERVED INTEGRAL MEMBRANE PROTEIN  [MASS=46088]</t>
  </si>
  <si>
    <t xml:space="preserve">gi|15608095|ref|NP_215470.1|</t>
  </si>
  <si>
    <t xml:space="preserve">Rv0957</t>
  </si>
  <si>
    <t xml:space="preserve">PurH</t>
  </si>
  <si>
    <t xml:space="preserve">bifunctional phosphoribosylaminoimidazolecarboxamide formyltransferase/IMP cyclohydrolase  [MASS=55026]</t>
  </si>
  <si>
    <t xml:space="preserve">gi|15608097|ref|NP_215472.1|</t>
  </si>
  <si>
    <t xml:space="preserve">Rv0969</t>
  </si>
  <si>
    <t xml:space="preserve">CtpV</t>
  </si>
  <si>
    <t xml:space="preserve">PROBABLE METAL CATION TRANSPORTER P-TYPE ATPASE CTPV  [MASS=80102]</t>
  </si>
  <si>
    <t xml:space="preserve">gi|15608109|ref|NP_215484.1|</t>
  </si>
  <si>
    <t xml:space="preserve">Rv0971c</t>
  </si>
  <si>
    <t xml:space="preserve">EchA7</t>
  </si>
  <si>
    <t xml:space="preserve">enoyl-CoA hydratase  [MASS=27604]</t>
  </si>
  <si>
    <t xml:space="preserve">gi|15608111|ref|NP_215486.1|</t>
  </si>
  <si>
    <t xml:space="preserve">Rv0974c</t>
  </si>
  <si>
    <t xml:space="preserve">AccD2</t>
  </si>
  <si>
    <t xml:space="preserve">PROBABLE ACETYL-/PROPIONYL-CoA CARBOXYLASE (BETA SUBUNIT) ACCD2  [MASS=56256]</t>
  </si>
  <si>
    <t xml:space="preserve">gi|15608114|ref|NP_215489.1|</t>
  </si>
  <si>
    <t xml:space="preserve">Rv0978c</t>
  </si>
  <si>
    <t xml:space="preserve">PE_PGRS17</t>
  </si>
  <si>
    <t xml:space="preserve">PE-PGRS FAMILY PROTEIN  [MASS=31019]</t>
  </si>
  <si>
    <t xml:space="preserve">gi|57116806|ref|YP_177774.1|</t>
  </si>
  <si>
    <t xml:space="preserve">Rv0982</t>
  </si>
  <si>
    <t xml:space="preserve">MprB</t>
  </si>
  <si>
    <t xml:space="preserve">PROBABLE TWO COMPONENT SENSOR KINASE MPRB  [MASS=54407]</t>
  </si>
  <si>
    <t xml:space="preserve">gi|15608122|ref|NP_215497.1|</t>
  </si>
  <si>
    <t xml:space="preserve">Rv0993</t>
  </si>
  <si>
    <t xml:space="preserve">GalU</t>
  </si>
  <si>
    <t xml:space="preserve">PROBABLE UTP--GLUCOSE-1-PHOSPHATE URIDYLYLTRANSFERASE GALU (UDP-GLUCOSE PYROPHOSPHORYLASE) (UDPGP) (ALPHA-D-GLUCOSYL-1-PHOSPHATE URIDYLYLTRANSFERASE) (URIDINE DIPHOSPHOGLUCOSE PYROPHOSPHORYLASE)  [MASS=32378]</t>
  </si>
  <si>
    <t xml:space="preserve">gi|15608133|ref|NP_215508.1|</t>
  </si>
  <si>
    <t xml:space="preserve">Rv0994</t>
  </si>
  <si>
    <t xml:space="preserve">MoeA1</t>
  </si>
  <si>
    <t xml:space="preserve">PROBABLE MOLYBDOPTERIN BIOSYNTHESIS PROTEIN MOEA1  [MASS=44337]</t>
  </si>
  <si>
    <t xml:space="preserve">gi|57116810|ref|YP_177776.1|</t>
  </si>
  <si>
    <t xml:space="preserve">Rv1009</t>
  </si>
  <si>
    <t xml:space="preserve">RpfB</t>
  </si>
  <si>
    <t xml:space="preserve">Probable resuscitation-promoting factor rpfB  [MASS=38078]</t>
  </si>
  <si>
    <t xml:space="preserve">gi|15608149|ref|NP_215525.1|</t>
  </si>
  <si>
    <t xml:space="preserve">Rv1018c</t>
  </si>
  <si>
    <t xml:space="preserve">GlmU</t>
  </si>
  <si>
    <t xml:space="preserve">Probable UDP-N-acetylglucosamine pyrophosphorylase glmU  [MASS=51584]</t>
  </si>
  <si>
    <t xml:space="preserve">gi|15608158|ref|NP_215534.1|</t>
  </si>
  <si>
    <t xml:space="preserve">Rv1020</t>
  </si>
  <si>
    <t xml:space="preserve">Mfd</t>
  </si>
  <si>
    <t xml:space="preserve">PROBABLE TRANSCRIPTION-REPAIR COUPLING FACTOR MFD (TRCF)  [MASS=132907]</t>
  </si>
  <si>
    <t xml:space="preserve">gi|15608160|ref|NP_215536.1|</t>
  </si>
  <si>
    <t xml:space="preserve">Rv1023</t>
  </si>
  <si>
    <t xml:space="preserve">Eno</t>
  </si>
  <si>
    <t xml:space="preserve">phosphopyruvate hydratase  [MASS=44961]</t>
  </si>
  <si>
    <t xml:space="preserve">gi|15608163|ref|NP_215539.1|</t>
  </si>
  <si>
    <t xml:space="preserve">Rv1026</t>
  </si>
  <si>
    <t xml:space="preserve">hypothetical protein Rv1026  [MASS=33663]</t>
  </si>
  <si>
    <t xml:space="preserve">gi|15608166|ref|NP_215542.1|</t>
  </si>
  <si>
    <t xml:space="preserve">Rv1039c</t>
  </si>
  <si>
    <t xml:space="preserve">PPE15</t>
  </si>
  <si>
    <t xml:space="preserve">PPE FAMILY PROTEIN  [MASS=38081]</t>
  </si>
  <si>
    <t xml:space="preserve">gi|57116813|ref|YP_177778.1|</t>
  </si>
  <si>
    <t xml:space="preserve">Rv1045</t>
  </si>
  <si>
    <t xml:space="preserve">hypothetical protein Rv1045  [MASS=31990]</t>
  </si>
  <si>
    <t xml:space="preserve">gi|15608185|ref|NP_215561.1|</t>
  </si>
  <si>
    <t xml:space="preserve">Rv1057</t>
  </si>
  <si>
    <t xml:space="preserve">hypothetical protein Rv1057  [MASS=40710]</t>
  </si>
  <si>
    <t xml:space="preserve">gi|15608197|ref|NP_215573.1|</t>
  </si>
  <si>
    <t xml:space="preserve">Rv1067c</t>
  </si>
  <si>
    <t xml:space="preserve">PE_PGRS19</t>
  </si>
  <si>
    <t xml:space="preserve">PE-PGRS FAMILY PROTEIN  [MASS=54724]</t>
  </si>
  <si>
    <t xml:space="preserve">gi|57116818|ref|YP_177780.1|</t>
  </si>
  <si>
    <t xml:space="preserve">Rv1069c</t>
  </si>
  <si>
    <t xml:space="preserve">hypothetical protein Rv1069c  [MASS=64341]</t>
  </si>
  <si>
    <t xml:space="preserve">gi|15608209|ref|NP_215585.1|</t>
  </si>
  <si>
    <t xml:space="preserve">Rv1084</t>
  </si>
  <si>
    <t xml:space="preserve">hypothetical protein Rv1084  [MASS=71050]</t>
  </si>
  <si>
    <t xml:space="preserve">gi|15608224|ref|NP_215600.1|</t>
  </si>
  <si>
    <t xml:space="preserve">Rv1087</t>
  </si>
  <si>
    <t xml:space="preserve">PE_PGRS21</t>
  </si>
  <si>
    <t xml:space="preserve">PE-PGRS FAMILY PROTEIN  [MASS=62469]</t>
  </si>
  <si>
    <t xml:space="preserve">gi|57116821|ref|YP_177783.1|</t>
  </si>
  <si>
    <t xml:space="preserve">Rv1088</t>
  </si>
  <si>
    <t xml:space="preserve">PE9</t>
  </si>
  <si>
    <t xml:space="preserve">PE FAMILY PROTEIN  [MASS=15376]</t>
  </si>
  <si>
    <t xml:space="preserve">gi|57116823|ref|YP_177784.1|</t>
  </si>
  <si>
    <t xml:space="preserve">Rv1091</t>
  </si>
  <si>
    <t xml:space="preserve">PE_PGRS22</t>
  </si>
  <si>
    <t xml:space="preserve">PE-PGRS FAMILY PROTEIN  [MASS=68316]</t>
  </si>
  <si>
    <t xml:space="preserve">gi|57116826|ref|YP_177786.1|</t>
  </si>
  <si>
    <t xml:space="preserve">Rv1097c</t>
  </si>
  <si>
    <t xml:space="preserve">PROBABLE MEMBRANE GLYCINE AND PROLINE RICH PROTEIN  [MASS=29873]</t>
  </si>
  <si>
    <t xml:space="preserve">gi|15608237|ref|NP_215613.1|</t>
  </si>
  <si>
    <t xml:space="preserve">Rv1101c</t>
  </si>
  <si>
    <t xml:space="preserve">hypothetical protein Rv1101c  [MASS=41716]</t>
  </si>
  <si>
    <t xml:space="preserve">gi|15608241|ref|NP_215617.1|</t>
  </si>
  <si>
    <t xml:space="preserve">Rv1106c</t>
  </si>
  <si>
    <t xml:space="preserve">PROBABLE CHOLESTEROL DEHYDROGENASE  [MASS=40741]</t>
  </si>
  <si>
    <t xml:space="preserve">gi|15608246|ref|NP_215622.1|</t>
  </si>
  <si>
    <t xml:space="preserve">Rv1128c</t>
  </si>
  <si>
    <t xml:space="preserve">hypothetical protein Rv1128c  [MASS=49274]</t>
  </si>
  <si>
    <t xml:space="preserve">gi|15608268|ref|NP_215644.1|</t>
  </si>
  <si>
    <t xml:space="preserve">Rv1132</t>
  </si>
  <si>
    <t xml:space="preserve">hypothetical protein Rv1132  [MASS=64019]</t>
  </si>
  <si>
    <t xml:space="preserve">gi|15608272|ref|NP_215648.1|</t>
  </si>
  <si>
    <t xml:space="preserve">Rv1147</t>
  </si>
  <si>
    <t xml:space="preserve">hypothetical protein Rv1147  [MASS=23405]</t>
  </si>
  <si>
    <t xml:space="preserve">gi|15608287|ref|NP_215663.1|</t>
  </si>
  <si>
    <t xml:space="preserve">Rv1151c</t>
  </si>
  <si>
    <t xml:space="preserve">NAD-dependent deacetylase  [MASS=25661]</t>
  </si>
  <si>
    <t xml:space="preserve">gi|15608291|ref|NP_215667.1|</t>
  </si>
  <si>
    <t xml:space="preserve">Rv1157c</t>
  </si>
  <si>
    <t xml:space="preserve">CONSERVED HYPOTHETICAL ALA-, PRO-RICH PROTEIN  [MASS=36480]</t>
  </si>
  <si>
    <t xml:space="preserve">gi|15608297|ref|NP_215673.1|</t>
  </si>
  <si>
    <t xml:space="preserve">Rv1159</t>
  </si>
  <si>
    <t xml:space="preserve">mannosyltransferase  [MASS=47102]</t>
  </si>
  <si>
    <t xml:space="preserve">gi|15608299|ref|NP_215675.1|</t>
  </si>
  <si>
    <t xml:space="preserve">Rv1161</t>
  </si>
  <si>
    <t xml:space="preserve">NarG</t>
  </si>
  <si>
    <t xml:space="preserve">PROBABLE RESPIRATORY NITRATE REDUCTASE (ALPHA CHAIN) NARG  [MASS=136955]</t>
  </si>
  <si>
    <t xml:space="preserve">gi|15608301|ref|NP_215677.1|</t>
  </si>
  <si>
    <t xml:space="preserve">Rv1162</t>
  </si>
  <si>
    <t xml:space="preserve">NarH</t>
  </si>
  <si>
    <t xml:space="preserve">PROBABLE RESPIRATORY NITRATE REDUCTASE (BETA CHAIN) NARH  [MASS=62037]</t>
  </si>
  <si>
    <t xml:space="preserve">gi|15608302|ref|NP_215678.1|</t>
  </si>
  <si>
    <t xml:space="preserve">Rv1166</t>
  </si>
  <si>
    <t xml:space="preserve">LpqW</t>
  </si>
  <si>
    <t xml:space="preserve">PROBABLE CONSERVED LIPOPROTEIN LPQW  [MASS=66130]</t>
  </si>
  <si>
    <t xml:space="preserve">gi|15608306|ref|NP_215682.1|</t>
  </si>
  <si>
    <t xml:space="preserve">Rv1181</t>
  </si>
  <si>
    <t xml:space="preserve">Pks4</t>
  </si>
  <si>
    <t xml:space="preserve">PROBABLE POLYKETIDE BETA-KETOACYL SYNTHASE PKS4  [MASS=168115]</t>
  </si>
  <si>
    <t xml:space="preserve">gi|15608321|ref|NP_215697.1|</t>
  </si>
  <si>
    <t xml:space="preserve">Rv1182</t>
  </si>
  <si>
    <t xml:space="preserve">PapA3</t>
  </si>
  <si>
    <t xml:space="preserve">PROBABLE CONSERVED POLYKETIDE SYNTHASE ASSOCIATED PROTEIN PAPA3  [MASS=51575]</t>
  </si>
  <si>
    <t xml:space="preserve">gi|15608322|ref|NP_215698.1|</t>
  </si>
  <si>
    <t xml:space="preserve">Rv1183</t>
  </si>
  <si>
    <t xml:space="preserve">MmpL10</t>
  </si>
  <si>
    <t xml:space="preserve">PROBABLE CONSERVED TRANSMEMBRANE TRANSPORT PROTEIN MMPL10  [MASS=106414]</t>
  </si>
  <si>
    <t xml:space="preserve">gi|15608323|ref|NP_215699.1|</t>
  </si>
  <si>
    <t xml:space="preserve">Rv1192</t>
  </si>
  <si>
    <t xml:space="preserve">hypothetical protein Rv1192  [MASS=30213]</t>
  </si>
  <si>
    <t xml:space="preserve">gi|15608332|ref|NP_215708.1|</t>
  </si>
  <si>
    <t xml:space="preserve">Rv1196</t>
  </si>
  <si>
    <t xml:space="preserve">PPE18</t>
  </si>
  <si>
    <t xml:space="preserve">PPE FAMILY PROTEIN  [MASS=39158]</t>
  </si>
  <si>
    <t xml:space="preserve">gi|57116841|ref|YP_177795.1|</t>
  </si>
  <si>
    <t xml:space="preserve">Rv1214c</t>
  </si>
  <si>
    <t xml:space="preserve">PE14</t>
  </si>
  <si>
    <t xml:space="preserve">PE FAMILY PROTEIN  [MASS=10846]</t>
  </si>
  <si>
    <t xml:space="preserve">gi|57116843|ref|YP_177797.1|</t>
  </si>
  <si>
    <t xml:space="preserve">Rv1223</t>
  </si>
  <si>
    <t xml:space="preserve">HtrA</t>
  </si>
  <si>
    <t xml:space="preserve">PROBABLE SERINE PROTEASE HTRA (DEGP PROTEIN)  [MASS=54189]</t>
  </si>
  <si>
    <t xml:space="preserve">gi|57116844|ref|NP_215739.2|</t>
  </si>
  <si>
    <t xml:space="preserve">Rv1230c</t>
  </si>
  <si>
    <t xml:space="preserve">POSSIBLE MEMBRANE PROTEIN  [MASS=41417]</t>
  </si>
  <si>
    <t xml:space="preserve">gi|15608370|ref|NP_215746.1|</t>
  </si>
  <si>
    <t xml:space="preserve">Rv1235</t>
  </si>
  <si>
    <t xml:space="preserve">LpqY</t>
  </si>
  <si>
    <t xml:space="preserve">PROBABLE SUGAR-BINDING LIPOPROTEIN LPQY  [MASS=49793]</t>
  </si>
  <si>
    <t xml:space="preserve">gi|15608375|ref|NP_215751.1|</t>
  </si>
  <si>
    <t xml:space="preserve">Rv1243c</t>
  </si>
  <si>
    <t xml:space="preserve">PE_PGRS23</t>
  </si>
  <si>
    <t xml:space="preserve">PE-PGRS FAMILY PROTEIN  [MASS=47285]</t>
  </si>
  <si>
    <t xml:space="preserve">gi|57116845|ref|YP_177798.1|</t>
  </si>
  <si>
    <t xml:space="preserve">Rv1248c</t>
  </si>
  <si>
    <t xml:space="preserve">SucA</t>
  </si>
  <si>
    <t xml:space="preserve">alpha-ketoglutarate decarboxylase  [MASS=135901]</t>
  </si>
  <si>
    <t xml:space="preserve">gi|161352467|ref|NP_215764.2|</t>
  </si>
  <si>
    <t xml:space="preserve">Rv1251c</t>
  </si>
  <si>
    <t xml:space="preserve">hypothetical protein Rv1251c  [MASS=123148]</t>
  </si>
  <si>
    <t xml:space="preserve">gi|15608391|ref|NP_215767.1|</t>
  </si>
  <si>
    <t xml:space="preserve">Rv1259</t>
  </si>
  <si>
    <t xml:space="preserve">hypothetical protein Rv1259  [MASS=31783]</t>
  </si>
  <si>
    <t xml:space="preserve">gi|15608399|ref|NP_215775.1|</t>
  </si>
  <si>
    <t xml:space="preserve">Rv1264</t>
  </si>
  <si>
    <t xml:space="preserve">ADENYLYL CYCLASE (ATP PYROPHOSPHATE-LYASE) (ADENYLATE CYCLASE)  [MASS=42232]</t>
  </si>
  <si>
    <t xml:space="preserve">gi|15608404|ref|NP_215780.1|</t>
  </si>
  <si>
    <t xml:space="preserve">Rv1266c</t>
  </si>
  <si>
    <t xml:space="preserve">PknH</t>
  </si>
  <si>
    <t xml:space="preserve">PROBABLE TRANSMEMBRANE SERINE/THREONINE-PROTEIN KINASE H PKNH (PROTEIN KINASE H) (STPK H)  [MASS=66753]</t>
  </si>
  <si>
    <t xml:space="preserve">gi|15608406|ref|NP_215782.1|</t>
  </si>
  <si>
    <t xml:space="preserve">Rv1267c</t>
  </si>
  <si>
    <t xml:space="preserve">EmbR</t>
  </si>
  <si>
    <t xml:space="preserve">PROBABLE TRANSCRIPTIONAL REGULATORY PROTEIN EMBR  [MASS=41933]</t>
  </si>
  <si>
    <t xml:space="preserve">gi|15608407|ref|NP_215783.1|</t>
  </si>
  <si>
    <t xml:space="preserve">Rv1270c</t>
  </si>
  <si>
    <t xml:space="preserve">LprA</t>
  </si>
  <si>
    <t xml:space="preserve">POSSIBLE LIPOPROTEIN LPRA  [MASS=24874]</t>
  </si>
  <si>
    <t xml:space="preserve">gi|15608410|ref|NP_215786.1|</t>
  </si>
  <si>
    <t xml:space="preserve">Rv1275</t>
  </si>
  <si>
    <t xml:space="preserve">LprC</t>
  </si>
  <si>
    <t xml:space="preserve">POSSIBLE LIPOPROTEIN LPRC  [MASS=18871]</t>
  </si>
  <si>
    <t xml:space="preserve">gi|15608415|ref|NP_215791.1|</t>
  </si>
  <si>
    <t xml:space="preserve">Rv1281c</t>
  </si>
  <si>
    <t xml:space="preserve">OppD</t>
  </si>
  <si>
    <t xml:space="preserve">PROBABLE OLIGOPEPTIDE-TRANSPORT ATP-BINDING PROTEIN ABC TRANSPORTER OPPD  [MASS=65293]</t>
  </si>
  <si>
    <t xml:space="preserve">gi|15608421|ref|NP_215797.1|</t>
  </si>
  <si>
    <t xml:space="preserve">Rv1325c</t>
  </si>
  <si>
    <t xml:space="preserve">PE_PGRS24</t>
  </si>
  <si>
    <t xml:space="preserve">PE-PGRS FAMILY PROTEIN  [MASS=49574]</t>
  </si>
  <si>
    <t xml:space="preserve">gi|57116848|ref|YP_177799.1|</t>
  </si>
  <si>
    <t xml:space="preserve">Rv1327c</t>
  </si>
  <si>
    <t xml:space="preserve">GlgE</t>
  </si>
  <si>
    <t xml:space="preserve">PROBABLE GLUCANASE GLGE  [MASS=78639]</t>
  </si>
  <si>
    <t xml:space="preserve">gi|57116849|ref|NP_215843.2|</t>
  </si>
  <si>
    <t xml:space="preserve">Rv1337</t>
  </si>
  <si>
    <t xml:space="preserve">PROBABLE INTEGRAL MEMBRANE PROTEIN  [MASS=25702]</t>
  </si>
  <si>
    <t xml:space="preserve">gi|15608477|ref|NP_215853.1|</t>
  </si>
  <si>
    <t xml:space="preserve">Rv1338</t>
  </si>
  <si>
    <t xml:space="preserve">MurI</t>
  </si>
  <si>
    <t xml:space="preserve">glutamate racemase  [MASS=28643]</t>
  </si>
  <si>
    <t xml:space="preserve">gi|15608478|ref|NP_215854.1|</t>
  </si>
  <si>
    <t xml:space="preserve">Rv1346</t>
  </si>
  <si>
    <t xml:space="preserve">FadE14</t>
  </si>
  <si>
    <t xml:space="preserve">POSSIBLE ACYL-CoA DEHYDROGENASE FADE14  [MASS=41180]</t>
  </si>
  <si>
    <t xml:space="preserve">gi|15608486|ref|NP_215862.1|</t>
  </si>
  <si>
    <t xml:space="preserve">Rv1349</t>
  </si>
  <si>
    <t xml:space="preserve">PROBABLE DRUGS-TRANSPORT TRANSMEMBRANE ATP-BINDING PROTEIN ABC TRANSPORTER  [MASS=60954]</t>
  </si>
  <si>
    <t xml:space="preserve">gi|15608489|ref|NP_215865.1|</t>
  </si>
  <si>
    <t xml:space="preserve">Rv1354c</t>
  </si>
  <si>
    <t xml:space="preserve">hypothetical protein Rv1354c  [MASS=67653]</t>
  </si>
  <si>
    <t xml:space="preserve">gi|15608494|ref|NP_215870.1|</t>
  </si>
  <si>
    <t xml:space="preserve">Rv1360</t>
  </si>
  <si>
    <t xml:space="preserve">PROBABLE OXIDOREDUCTASE  [MASS=37252]</t>
  </si>
  <si>
    <t xml:space="preserve">gi|15608500|ref|NP_215876.1|</t>
  </si>
  <si>
    <t xml:space="preserve">Rv1361c</t>
  </si>
  <si>
    <t xml:space="preserve">PPE19</t>
  </si>
  <si>
    <t xml:space="preserve">PPE FAMILY PROTEIN  [MASS=40015]</t>
  </si>
  <si>
    <t xml:space="preserve">gi|57116852|ref|YP_177801.1|</t>
  </si>
  <si>
    <t xml:space="preserve">Rv1362c</t>
  </si>
  <si>
    <t xml:space="preserve">POSSIBLE MEMBRANE PROTEIN  [MASS=23503]</t>
  </si>
  <si>
    <t xml:space="preserve">gi|15608502|ref|NP_215878.1|</t>
  </si>
  <si>
    <t xml:space="preserve">Rv1372</t>
  </si>
  <si>
    <t xml:space="preserve">hypothetical protein Rv1372  [MASS=42032]</t>
  </si>
  <si>
    <t xml:space="preserve">gi|57116854|ref|YP_177803.1|</t>
  </si>
  <si>
    <t xml:space="preserve">Rv1384</t>
  </si>
  <si>
    <t xml:space="preserve">CarB</t>
  </si>
  <si>
    <t xml:space="preserve">carbamoyl phosphate synthase large subunit  [MASS=118960]</t>
  </si>
  <si>
    <t xml:space="preserve">gi|57116856|ref|YP_177804.1|</t>
  </si>
  <si>
    <t xml:space="preserve">Rv1437</t>
  </si>
  <si>
    <t xml:space="preserve">Pgk</t>
  </si>
  <si>
    <t xml:space="preserve">phosphoglycerate kinase  [MASS=42512]</t>
  </si>
  <si>
    <t xml:space="preserve">gi|15608575|ref|NP_215953.1|</t>
  </si>
  <si>
    <t xml:space="preserve">Rv1454c</t>
  </si>
  <si>
    <t xml:space="preserve">Qor</t>
  </si>
  <si>
    <t xml:space="preserve">PROBABLE QUINONE REDUCTASE QOR (NADPH:quinone reductase) (Zeta-crystallin homolog protein)  [MASS=34046]</t>
  </si>
  <si>
    <t xml:space="preserve">gi|15608592|ref|NP_215970.1|</t>
  </si>
  <si>
    <t xml:space="preserve">Rv1459c</t>
  </si>
  <si>
    <t xml:space="preserve">POSSIBLE CONSERVED INTEGRAL MEMBRANE PROTEIN  [MASS=62693]</t>
  </si>
  <si>
    <t xml:space="preserve">gi|15608597|ref|NP_215975.1|</t>
  </si>
  <si>
    <t xml:space="preserve">Rv1468c</t>
  </si>
  <si>
    <t xml:space="preserve">PE_PGRS29</t>
  </si>
  <si>
    <t xml:space="preserve">PE-PGRS FAMILY PROTEIN  [MASS=32215]</t>
  </si>
  <si>
    <t xml:space="preserve">gi|57116869|ref|YP_177814.1|</t>
  </si>
  <si>
    <t xml:space="preserve">Rv1469</t>
  </si>
  <si>
    <t xml:space="preserve">CtpD</t>
  </si>
  <si>
    <t xml:space="preserve">PROBABLE CATION TRANSPORTER P-TYPE ATPASE D CTPD  [MASS=67884]</t>
  </si>
  <si>
    <t xml:space="preserve">gi|15608607|ref|NP_215985.1|</t>
  </si>
  <si>
    <t xml:space="preserve">Rv1475c</t>
  </si>
  <si>
    <t xml:space="preserve">Acn</t>
  </si>
  <si>
    <t xml:space="preserve">aconitate hydratase  [MASS=102448]</t>
  </si>
  <si>
    <t xml:space="preserve">gi|15608613|ref|NP_215991.1|</t>
  </si>
  <si>
    <t xml:space="preserve">Rv1484</t>
  </si>
  <si>
    <t xml:space="preserve">InhA</t>
  </si>
  <si>
    <t xml:space="preserve">enoyl-(acyl carrier protein) reductase  [MASS=28528]</t>
  </si>
  <si>
    <t xml:space="preserve">gi|15608622|ref|NP_216000.1|</t>
  </si>
  <si>
    <t xml:space="preserve">Rv1490</t>
  </si>
  <si>
    <t xml:space="preserve">PROBABLE MEMBRANE PROTEIN  [MASS=48150]</t>
  </si>
  <si>
    <t xml:space="preserve">gi|15608628|ref|NP_216006.1|</t>
  </si>
  <si>
    <t xml:space="preserve">Rv1493</t>
  </si>
  <si>
    <t xml:space="preserve">MutB</t>
  </si>
  <si>
    <t xml:space="preserve">methylmalonyl-CoA mutase  [MASS=80604]</t>
  </si>
  <si>
    <t xml:space="preserve">gi|15608631|ref|NP_216009.1|</t>
  </si>
  <si>
    <t xml:space="preserve">Rv1508c</t>
  </si>
  <si>
    <t xml:space="preserve">Probable membrane protein  [MASS=63889]</t>
  </si>
  <si>
    <t xml:space="preserve">gi|15608646|ref|NP_216024.1|</t>
  </si>
  <si>
    <t xml:space="preserve">Rv1510</t>
  </si>
  <si>
    <t xml:space="preserve">conserved probable membrane protein  [MASS=44293]</t>
  </si>
  <si>
    <t xml:space="preserve">gi|15608648|ref|NP_216026.1|</t>
  </si>
  <si>
    <t xml:space="preserve">Rv1514c</t>
  </si>
  <si>
    <t xml:space="preserve">hypothetical protein Rv1514c  [MASS=28965]</t>
  </si>
  <si>
    <t xml:space="preserve">gi|15608652|ref|NP_216030.1|</t>
  </si>
  <si>
    <t xml:space="preserve">Rv1518</t>
  </si>
  <si>
    <t xml:space="preserve">hypothetical protein Rv1518  [MASS=36089]</t>
  </si>
  <si>
    <t xml:space="preserve">gi|15608656|ref|NP_216034.1|</t>
  </si>
  <si>
    <t xml:space="preserve">Rv1522c</t>
  </si>
  <si>
    <t xml:space="preserve">MmpL12</t>
  </si>
  <si>
    <t xml:space="preserve">PROBABLE CONSERVED TRANSMEMBRANE TRANSPORT PROTEIN MMPL12  [MASS=122429]</t>
  </si>
  <si>
    <t xml:space="preserve">gi|15608660|ref|NP_216038.1|</t>
  </si>
  <si>
    <t xml:space="preserve">Rv1523</t>
  </si>
  <si>
    <t xml:space="preserve">Probable methyltransferase  [MASS=37915]</t>
  </si>
  <si>
    <t xml:space="preserve">gi|15608661|ref|NP_216039.1|</t>
  </si>
  <si>
    <t xml:space="preserve">Rv1524</t>
  </si>
  <si>
    <t xml:space="preserve">Probable glycosyltransferase  [MASS=44362]</t>
  </si>
  <si>
    <t xml:space="preserve">gi|15608662|ref|NP_216040.1|</t>
  </si>
  <si>
    <t xml:space="preserve">Rv1527c</t>
  </si>
  <si>
    <t xml:space="preserve">Pks5</t>
  </si>
  <si>
    <t xml:space="preserve">Probable polyketide synthase pks5  [MASS=223887]</t>
  </si>
  <si>
    <t xml:space="preserve">gi|15608665|ref|NP_216043.1|</t>
  </si>
  <si>
    <t xml:space="preserve">Rv1528c</t>
  </si>
  <si>
    <t xml:space="preserve">PapA4</t>
  </si>
  <si>
    <t xml:space="preserve">PROBABLE CONSERVED POLYKETIDE SYNTHASE ASSOCIATED PROTEIN PAPA4  [MASS=18076]</t>
  </si>
  <si>
    <t xml:space="preserve">gi|15608666|ref|NP_216044.1|</t>
  </si>
  <si>
    <t xml:space="preserve">Rv1547</t>
  </si>
  <si>
    <t xml:space="preserve">DnaE1</t>
  </si>
  <si>
    <t xml:space="preserve">DNA polymerase III subunit alpha  [MASS=129322]</t>
  </si>
  <si>
    <t xml:space="preserve">gi|15608685|ref|NP_216063.1|</t>
  </si>
  <si>
    <t xml:space="preserve">Rv1548c</t>
  </si>
  <si>
    <t xml:space="preserve">PPE21</t>
  </si>
  <si>
    <t xml:space="preserve">PPE FAMILY PROTEIN  [MASS=66736]</t>
  </si>
  <si>
    <t xml:space="preserve">gi|57116882|ref|YP_177817.1|</t>
  </si>
  <si>
    <t xml:space="preserve">Rv1557</t>
  </si>
  <si>
    <t xml:space="preserve">MmpL6</t>
  </si>
  <si>
    <t xml:space="preserve">PROBABLE CONSERVED TRANSMEMBRANE TRANSPORT PROTEIN MMPL6  [MASS=42421]</t>
  </si>
  <si>
    <t xml:space="preserve">gi|15608695|ref|NP_216073.1|</t>
  </si>
  <si>
    <t xml:space="preserve">Rv1562c</t>
  </si>
  <si>
    <t xml:space="preserve">TreZ</t>
  </si>
  <si>
    <t xml:space="preserve">Maltooligosyltrehalose trehalohydrolase TreZ  [MASS=64076]</t>
  </si>
  <si>
    <t xml:space="preserve">gi|57116884|ref|YP_177819.1|</t>
  </si>
  <si>
    <t xml:space="preserve">Rv1563c</t>
  </si>
  <si>
    <t xml:space="preserve">TreY</t>
  </si>
  <si>
    <t xml:space="preserve">Maltooligosyltrehalose synthase TreY  [MASS=82706]</t>
  </si>
  <si>
    <t xml:space="preserve">gi|57116885|ref|YP_177820.1|</t>
  </si>
  <si>
    <t xml:space="preserve">Rv1565c</t>
  </si>
  <si>
    <t xml:space="preserve">hypothetical protein Rv1565c  [MASS=80162]</t>
  </si>
  <si>
    <t xml:space="preserve">gi|15608703|ref|NP_216081.1|</t>
  </si>
  <si>
    <t xml:space="preserve">Rv1567c</t>
  </si>
  <si>
    <t xml:space="preserve">Probable hypothetical membrane protein  [MASS=10362]</t>
  </si>
  <si>
    <t xml:space="preserve">gi|15608705|ref|NP_216083.1|</t>
  </si>
  <si>
    <t xml:space="preserve">Rv1568</t>
  </si>
  <si>
    <t xml:space="preserve">BioA</t>
  </si>
  <si>
    <t xml:space="preserve">adenosylmethionine--8-amino-7-oxononanoate transaminase  [MASS=46319]</t>
  </si>
  <si>
    <t xml:space="preserve">gi|15608706|ref|NP_216084.1|</t>
  </si>
  <si>
    <t xml:space="preserve">Rv1570</t>
  </si>
  <si>
    <t xml:space="preserve">BioD</t>
  </si>
  <si>
    <t xml:space="preserve">dithiobiotin synthetase  [MASS=22456]</t>
  </si>
  <si>
    <t xml:space="preserve">gi|15608708|ref|NP_216086.1|</t>
  </si>
  <si>
    <t xml:space="preserve">Rv1582c</t>
  </si>
  <si>
    <t xml:space="preserve">Probable phiRv1 phage protein  [MASS=52401]</t>
  </si>
  <si>
    <t xml:space="preserve">gi|15608720|ref|NP_216098.1|</t>
  </si>
  <si>
    <t xml:space="preserve">Rv1610</t>
  </si>
  <si>
    <t xml:space="preserve">POSSIBLE CONSERVED MEMBRANE PROTEIN  [MASS=24618]</t>
  </si>
  <si>
    <t xml:space="preserve">gi|15608748|ref|NP_216126.1|</t>
  </si>
  <si>
    <t xml:space="preserve">Rv1613</t>
  </si>
  <si>
    <t xml:space="preserve">TrpA</t>
  </si>
  <si>
    <t xml:space="preserve">tryptophan synthase subunit alpha  [MASS=27727]</t>
  </si>
  <si>
    <t xml:space="preserve">gi|15608751|ref|NP_216129.1|</t>
  </si>
  <si>
    <t xml:space="preserve">Rv1625c</t>
  </si>
  <si>
    <t xml:space="preserve">Cya</t>
  </si>
  <si>
    <t xml:space="preserve">MEMBRANE-ANCHORED ADENYLYL CYCLASE CYA (ATP PYROPHOSPHATE-LYASE) (ADENYLATE CYCLASE)  [MASS=47369]</t>
  </si>
  <si>
    <t xml:space="preserve">gi|57116894|ref|NP_216141.2|</t>
  </si>
  <si>
    <t xml:space="preserve">Rv1639c</t>
  </si>
  <si>
    <t xml:space="preserve">hypothetical protein Rv1639c  [MASS=51791]</t>
  </si>
  <si>
    <t xml:space="preserve">gi|15608777|ref|NP_216155.1|</t>
  </si>
  <si>
    <t xml:space="preserve">Rv1651c</t>
  </si>
  <si>
    <t xml:space="preserve">PE_PGRS30</t>
  </si>
  <si>
    <t xml:space="preserve">PE-PGRS FAMILY PROTEIN  [MASS=88454]</t>
  </si>
  <si>
    <t xml:space="preserve">gi|57116897|ref|YP_177826.1|</t>
  </si>
  <si>
    <t xml:space="preserve">Rv1661</t>
  </si>
  <si>
    <t xml:space="preserve">Pks7</t>
  </si>
  <si>
    <t xml:space="preserve">Probable polyketide synthase pks7  [MASS=221045]</t>
  </si>
  <si>
    <t xml:space="preserve">gi|15608799|ref|NP_216177.1|</t>
  </si>
  <si>
    <t xml:space="preserve">Rv1662</t>
  </si>
  <si>
    <t xml:space="preserve">Pks8</t>
  </si>
  <si>
    <t xml:space="preserve">Probable polyketide synthase pks8  [MASS=167095]</t>
  </si>
  <si>
    <t xml:space="preserve">gi|15608800|ref|NP_216178.1|</t>
  </si>
  <si>
    <t xml:space="preserve">Rv1663</t>
  </si>
  <si>
    <t xml:space="preserve">Pks17</t>
  </si>
  <si>
    <t xml:space="preserve">Probable polyketide synthase pks17  [MASS=53524]</t>
  </si>
  <si>
    <t xml:space="preserve">gi|15608801|ref|NP_216179.1|</t>
  </si>
  <si>
    <t xml:space="preserve">Rv1664</t>
  </si>
  <si>
    <t xml:space="preserve">Pks9</t>
  </si>
  <si>
    <t xml:space="preserve">Probable polyketide synthase pks9  [MASS=106402]</t>
  </si>
  <si>
    <t xml:space="preserve">gi|15608802|ref|NP_216180.1|</t>
  </si>
  <si>
    <t xml:space="preserve">Rv1679</t>
  </si>
  <si>
    <t xml:space="preserve">FadE16</t>
  </si>
  <si>
    <t xml:space="preserve">POSSIBLE ACYL-CoA DEHYDROGENASE FADE16  [MASS=37876]</t>
  </si>
  <si>
    <t xml:space="preserve">gi|15608817|ref|NP_216195.1|</t>
  </si>
  <si>
    <t xml:space="preserve">Rv1700</t>
  </si>
  <si>
    <t xml:space="preserve">hypothetical protein Rv1700  [MASS=22893]</t>
  </si>
  <si>
    <t xml:space="preserve">gi|15608838|ref|NP_216216.1|</t>
  </si>
  <si>
    <t xml:space="preserve">Rv1705c</t>
  </si>
  <si>
    <t xml:space="preserve">PPE22</t>
  </si>
  <si>
    <t xml:space="preserve">PPE FAMILY PROTEIN  [MASS=38443]</t>
  </si>
  <si>
    <t xml:space="preserve">gi|57116898|ref|YP_177827.1|</t>
  </si>
  <si>
    <t xml:space="preserve">Rv1706c</t>
  </si>
  <si>
    <t xml:space="preserve">PPE23</t>
  </si>
  <si>
    <t xml:space="preserve">PPE FAMILY PROTEIN  [MASS=39778]</t>
  </si>
  <si>
    <t xml:space="preserve">gi|57116899|ref|YP_177828.1|</t>
  </si>
  <si>
    <t xml:space="preserve">Rv1707</t>
  </si>
  <si>
    <t xml:space="preserve">PROBABLE CONSERVED TRANSMEMBRANE PROTEIN  [MASS=51203]</t>
  </si>
  <si>
    <t xml:space="preserve">gi|15608845|ref|NP_216223.1|</t>
  </si>
  <si>
    <t xml:space="preserve">Rv1723</t>
  </si>
  <si>
    <t xml:space="preserve">PROBABLE HYDROLASE  [MASS=43630]</t>
  </si>
  <si>
    <t xml:space="preserve">gi|15608861|ref|NP_216239.1|</t>
  </si>
  <si>
    <t xml:space="preserve">Rv1736</t>
  </si>
  <si>
    <t xml:space="preserve">NarX</t>
  </si>
  <si>
    <t xml:space="preserve">PROBABLE NITRATE REDUCTASE NARX  [MASS=72825]</t>
  </si>
  <si>
    <t xml:space="preserve">gi|15608874|ref|NP_216252.1|</t>
  </si>
  <si>
    <t xml:space="preserve">Rv1737c</t>
  </si>
  <si>
    <t xml:space="preserve">NarK2</t>
  </si>
  <si>
    <t xml:space="preserve">POSSIBLE NITRATE/NITRITE TRANSPORTER NARK2  [MASS=41109]</t>
  </si>
  <si>
    <t xml:space="preserve">gi|15608875|ref|NP_216253.1|</t>
  </si>
  <si>
    <t xml:space="preserve">Rv1746</t>
  </si>
  <si>
    <t xml:space="preserve">PknF</t>
  </si>
  <si>
    <t xml:space="preserve">ANCHORED-MEMBRANE SERINE/THREONINE-PROTEIN KINASE PKNF (PROTEIN KINASE F) (STPK F)  [MASS=50668]</t>
  </si>
  <si>
    <t xml:space="preserve">gi|15608884|ref|NP_216262.1|</t>
  </si>
  <si>
    <t xml:space="preserve">Rv1747</t>
  </si>
  <si>
    <t xml:space="preserve">PROBABLE CONSERVED TRANSMEMBRANE ATP-BINDING PROTEIN ABC TRANSPORTER  [MASS=92153]</t>
  </si>
  <si>
    <t xml:space="preserve">gi|15608885|ref|NP_216263.1|</t>
  </si>
  <si>
    <t xml:space="preserve">Rv1753c</t>
  </si>
  <si>
    <t xml:space="preserve">PPE24</t>
  </si>
  <si>
    <t xml:space="preserve">PPE FAMILY PROTEIN  [MASS=104649]</t>
  </si>
  <si>
    <t xml:space="preserve">gi|57116904|ref|YP_177830.1|</t>
  </si>
  <si>
    <t xml:space="preserve">Rv1758</t>
  </si>
  <si>
    <t xml:space="preserve">Cut1</t>
  </si>
  <si>
    <t xml:space="preserve">PROBABLE CUTINASE CUT1  [MASS=17868]</t>
  </si>
  <si>
    <t xml:space="preserve">gi|15608896|ref|NP_216274.1|</t>
  </si>
  <si>
    <t xml:space="preserve">Rv1759c</t>
  </si>
  <si>
    <t xml:space="preserve">Wag22</t>
  </si>
  <si>
    <t xml:space="preserve">PE-PGRS FAMILY PROTEIN  [MASS=74353]</t>
  </si>
  <si>
    <t xml:space="preserve">gi|57116905|ref|YP_177831.1|</t>
  </si>
  <si>
    <t xml:space="preserve">Rv1768</t>
  </si>
  <si>
    <t xml:space="preserve">PE_PGRS31</t>
  </si>
  <si>
    <t xml:space="preserve">PE-PGRS FAMILY PROTEIN  [MASS=51962]</t>
  </si>
  <si>
    <t xml:space="preserve">gi|57116908|ref|YP_177832.1|</t>
  </si>
  <si>
    <t xml:space="preserve">Rv1784</t>
  </si>
  <si>
    <t xml:space="preserve">hypothetical protein Rv1784  [MASS=101467]</t>
  </si>
  <si>
    <t xml:space="preserve">gi|15608922|ref|NP_216300.1|</t>
  </si>
  <si>
    <t xml:space="preserve">Rv1790</t>
  </si>
  <si>
    <t xml:space="preserve">PPE27</t>
  </si>
  <si>
    <t xml:space="preserve">PPE FAMILY PROTEIN  [MASS=35459]</t>
  </si>
  <si>
    <t xml:space="preserve">gi|57116912|ref|YP_177836.1|</t>
  </si>
  <si>
    <t xml:space="preserve">Rv1795</t>
  </si>
  <si>
    <t xml:space="preserve">hypothetical protein Rv1795  [MASS=53435]</t>
  </si>
  <si>
    <t xml:space="preserve">gi|15608932|ref|NP_216311.1|</t>
  </si>
  <si>
    <t xml:space="preserve">Rv1796</t>
  </si>
  <si>
    <t xml:space="preserve">MycP5</t>
  </si>
  <si>
    <t xml:space="preserve">PROBABLE PROLINE RICH MEMBRANE-ANCHORED MYCOSIN MYCP5 (SERINE PROTEASE) (SUBTILISIN-LIKE PROTEASE) (SUBTILASE-LIKE) (MYCOSIN-5)  [MASS=60027]</t>
  </si>
  <si>
    <t xml:space="preserve">gi|15608933|ref|NP_216312.1|</t>
  </si>
  <si>
    <t xml:space="preserve">Rv1797</t>
  </si>
  <si>
    <t xml:space="preserve">hypothetical protein Rv1797  [MASS=44178]</t>
  </si>
  <si>
    <t xml:space="preserve">gi|15608934|ref|NP_216313.1|</t>
  </si>
  <si>
    <t xml:space="preserve">Rv1798</t>
  </si>
  <si>
    <t xml:space="preserve">hypothetical protein Rv1798  [MASS=67756]</t>
  </si>
  <si>
    <t xml:space="preserve">gi|15608935|ref|NP_216314.1|</t>
  </si>
  <si>
    <t xml:space="preserve">Rv1802</t>
  </si>
  <si>
    <t xml:space="preserve">PPE30</t>
  </si>
  <si>
    <t xml:space="preserve">PPE FAMILY PROTEIN  [MASS=46021]</t>
  </si>
  <si>
    <t xml:space="preserve">gi|57116917|ref|YP_177841.1|</t>
  </si>
  <si>
    <t xml:space="preserve">Rv1803c</t>
  </si>
  <si>
    <t xml:space="preserve">PE_PGRS32</t>
  </si>
  <si>
    <t xml:space="preserve">PE-PGRS FAMILY PROTEIN  [MASS=54881]</t>
  </si>
  <si>
    <t xml:space="preserve">gi|57116918|ref|YP_177842.1|</t>
  </si>
  <si>
    <t xml:space="preserve">Rv1809</t>
  </si>
  <si>
    <t xml:space="preserve">PPE33</t>
  </si>
  <si>
    <t xml:space="preserve">PPE FAMILY PROTEIN  [MASS=47156]</t>
  </si>
  <si>
    <t xml:space="preserve">gi|57116922|ref|YP_177845.1|</t>
  </si>
  <si>
    <t xml:space="preserve">Rv1820</t>
  </si>
  <si>
    <t xml:space="preserve">IlvG</t>
  </si>
  <si>
    <t xml:space="preserve">hypothetical protein Rv1820  [MASS=57520]</t>
  </si>
  <si>
    <t xml:space="preserve">gi|15608957|ref|NP_216336.1|</t>
  </si>
  <si>
    <t xml:space="preserve">Rv1832</t>
  </si>
  <si>
    <t xml:space="preserve">GcvB</t>
  </si>
  <si>
    <t xml:space="preserve">glycine dehydrogenase  [MASS=99510]</t>
  </si>
  <si>
    <t xml:space="preserve">gi|15608969|ref|NP_216348.1|</t>
  </si>
  <si>
    <t xml:space="preserve">Rv1836c</t>
  </si>
  <si>
    <t xml:space="preserve">hypothetical protein Rv1836c  [MASS=69676]</t>
  </si>
  <si>
    <t xml:space="preserve">gi|15608973|ref|NP_216352.1|</t>
  </si>
  <si>
    <t xml:space="preserve">Rv1837c</t>
  </si>
  <si>
    <t xml:space="preserve">GlcB</t>
  </si>
  <si>
    <t xml:space="preserve">malate synthase G  [MASS=80402]</t>
  </si>
  <si>
    <t xml:space="preserve">gi|15608974|ref|NP_216353.1|</t>
  </si>
  <si>
    <t xml:space="preserve">Rv1844c</t>
  </si>
  <si>
    <t xml:space="preserve">Gnd1</t>
  </si>
  <si>
    <t xml:space="preserve">6-phosphogluconate dehydrogenase  [MASS=51547]</t>
  </si>
  <si>
    <t xml:space="preserve">gi|57116925|ref|YP_177848.1|</t>
  </si>
  <si>
    <t xml:space="preserve">Rv1854c</t>
  </si>
  <si>
    <t xml:space="preserve">Ndh</t>
  </si>
  <si>
    <t xml:space="preserve">PROBABLE NADH DEHYDROGENASE NDH  [MASS=49619]</t>
  </si>
  <si>
    <t xml:space="preserve">gi|15608991|ref|NP_216370.1|</t>
  </si>
  <si>
    <t xml:space="preserve">Rv1857</t>
  </si>
  <si>
    <t xml:space="preserve">ModA</t>
  </si>
  <si>
    <t xml:space="preserve">PROBABLE MOLYBDATE-BINDING LIPOPROTEIN MODA  [MASS=26576]</t>
  </si>
  <si>
    <t xml:space="preserve">gi|15608994|ref|NP_216373.1|</t>
  </si>
  <si>
    <t xml:space="preserve">Rv1867</t>
  </si>
  <si>
    <t xml:space="preserve">acetyl-CoA acetyltransferase  [MASS=53560]</t>
  </si>
  <si>
    <t xml:space="preserve">gi|15609004|ref|NP_216383.1|</t>
  </si>
  <si>
    <t xml:space="preserve">Rv1871c</t>
  </si>
  <si>
    <t xml:space="preserve">hypothetical protein Rv1871c  [MASS=14681]</t>
  </si>
  <si>
    <t xml:space="preserve">gi|15609008|ref|NP_216387.1|</t>
  </si>
  <si>
    <t xml:space="preserve">Rv1877</t>
  </si>
  <si>
    <t xml:space="preserve">PROBABLE CONSERVED INTEGRAL MEMBRANE PROTEIN  [MASS=72353]</t>
  </si>
  <si>
    <t xml:space="preserve">gi|15609014|ref|NP_216393.1|</t>
  </si>
  <si>
    <t xml:space="preserve">Rv1878</t>
  </si>
  <si>
    <t xml:space="preserve">GlnA3</t>
  </si>
  <si>
    <t xml:space="preserve">PROBABLE GLUTAMINE SYNTHETASE GLNA3 (GLUTAMINE SYNTHASE) (GS-I)  [MASS=46720]</t>
  </si>
  <si>
    <t xml:space="preserve">gi|15609015|ref|NP_216394.1|</t>
  </si>
  <si>
    <t xml:space="preserve">Rv1884c</t>
  </si>
  <si>
    <t xml:space="preserve">RpfC</t>
  </si>
  <si>
    <t xml:space="preserve">PROBABLE RESUSCITATION-PROMOTING FACTOR RPFC  [MASS=18046]</t>
  </si>
  <si>
    <t xml:space="preserve">gi|15609021|ref|NP_216400.1|</t>
  </si>
  <si>
    <t xml:space="preserve">Rv1891</t>
  </si>
  <si>
    <t xml:space="preserve">hypothetical protein Rv1891  [MASS=14109]</t>
  </si>
  <si>
    <t xml:space="preserve">gi|15609028|ref|NP_216407.1|</t>
  </si>
  <si>
    <t xml:space="preserve">Rv1899c</t>
  </si>
  <si>
    <t xml:space="preserve">LppD</t>
  </si>
  <si>
    <t xml:space="preserve">POSSIBLE LIPOPROTEIN LPPD  [MASS=35072]</t>
  </si>
  <si>
    <t xml:space="preserve">gi|15609036|ref|NP_216415.1|</t>
  </si>
  <si>
    <t xml:space="preserve">Rv1915</t>
  </si>
  <si>
    <t xml:space="preserve">AceAa</t>
  </si>
  <si>
    <t xml:space="preserve">PROBABLE ISOCITRATE LYASE aceAa [FIRST PART] (ISOCITRASE) (ISOCITRATASE) (ICL)  [MASS=40490]</t>
  </si>
  <si>
    <t xml:space="preserve">gi|15609052|ref|NP_216431.1|</t>
  </si>
  <si>
    <t xml:space="preserve">Rv1917c</t>
  </si>
  <si>
    <t xml:space="preserve">PPE34</t>
  </si>
  <si>
    <t xml:space="preserve">PPE FAMILY PROTEIN  [MASS=142943]</t>
  </si>
  <si>
    <t xml:space="preserve">gi|57116928|ref|YP_177655.1|</t>
  </si>
  <si>
    <t xml:space="preserve">Rv1918c</t>
  </si>
  <si>
    <t xml:space="preserve">PPE35</t>
  </si>
  <si>
    <t xml:space="preserve">PPE FAMILY PROTEIN  [MASS=97950]</t>
  </si>
  <si>
    <t xml:space="preserve">gi|57116929|ref|YP_177850.1|</t>
  </si>
  <si>
    <t xml:space="preserve">Rv1935c</t>
  </si>
  <si>
    <t xml:space="preserve">EchA13</t>
  </si>
  <si>
    <t xml:space="preserve">enoyl-CoA hydratase  [MASS=35250]</t>
  </si>
  <si>
    <t xml:space="preserve">gi|15609072|ref|NP_216451.1|</t>
  </si>
  <si>
    <t xml:space="preserve">Rv1938</t>
  </si>
  <si>
    <t xml:space="preserve">EphB</t>
  </si>
  <si>
    <t xml:space="preserve">PROBABLE EPOXIDE HYDROLASE EPHB (EPOXIDE HYDRATASE)  [MASS=39297]</t>
  </si>
  <si>
    <t xml:space="preserve">gi|15609075|ref|NP_216454.1|</t>
  </si>
  <si>
    <t xml:space="preserve">Rv1944c</t>
  </si>
  <si>
    <t xml:space="preserve">hypothetical protein Rv1944c  [MASS=20795]</t>
  </si>
  <si>
    <t xml:space="preserve">gi|15609081|ref|NP_216460.1|</t>
  </si>
  <si>
    <t xml:space="preserve">Rv1965</t>
  </si>
  <si>
    <t xml:space="preserve">YrbE3B</t>
  </si>
  <si>
    <t xml:space="preserve">CONSERVED HYPOTHETICAL INTEGRAL MEMBRANE PROTEIN YRBE3B  [MASS=28144]</t>
  </si>
  <si>
    <t xml:space="preserve">gi|15609102|ref|NP_216481.1|</t>
  </si>
  <si>
    <t xml:space="preserve">Rv1983</t>
  </si>
  <si>
    <t xml:space="preserve">PE_PGRS35</t>
  </si>
  <si>
    <t xml:space="preserve">PE-PGRS FAMILY PROTEIN  [MASS=53737]</t>
  </si>
  <si>
    <t xml:space="preserve">gi|57116933|ref|YP_177854.1|</t>
  </si>
  <si>
    <t xml:space="preserve">Rv1985c</t>
  </si>
  <si>
    <t xml:space="preserve">chromosome replication initiation inhibitor protein  [MASS=32837]</t>
  </si>
  <si>
    <t xml:space="preserve">gi|15609122|ref|NP_216501.1|</t>
  </si>
  <si>
    <t xml:space="preserve">Rv1992c</t>
  </si>
  <si>
    <t xml:space="preserve">CtpG</t>
  </si>
  <si>
    <t xml:space="preserve">PROBABLE METAL CATION TRANSPORTER P-TYPE ATPASE G CTPG  [MASS=79309]</t>
  </si>
  <si>
    <t xml:space="preserve">gi|15609129|ref|NP_216508.1|</t>
  </si>
  <si>
    <t xml:space="preserve">Rv1997</t>
  </si>
  <si>
    <t xml:space="preserve">CtpF</t>
  </si>
  <si>
    <t xml:space="preserve">PROBABLE METAL CATION TRANSPORTER P-TYPE ATPASE A CTPF  [MASS=95032]</t>
  </si>
  <si>
    <t xml:space="preserve">gi|15609134|ref|NP_216513.1|</t>
  </si>
  <si>
    <t xml:space="preserve">Rv2000</t>
  </si>
  <si>
    <t xml:space="preserve">hypothetical protein Rv2000  [MASS=59894]</t>
  </si>
  <si>
    <t xml:space="preserve">gi|15609137|ref|NP_216516.1|</t>
  </si>
  <si>
    <t xml:space="preserve">Rv2006</t>
  </si>
  <si>
    <t xml:space="preserve">OtsB1</t>
  </si>
  <si>
    <t xml:space="preserve">PROBABLE TREHALOSE-6-PHOSPHATE PHOSPHATASE OTSB1 (TREHALOSE-PHOSPHATASE) (TPP)  [MASS=145783]</t>
  </si>
  <si>
    <t xml:space="preserve">gi|57116935|ref|YP_177855.1|</t>
  </si>
  <si>
    <t xml:space="preserve">Rv2007c</t>
  </si>
  <si>
    <t xml:space="preserve">FdxA</t>
  </si>
  <si>
    <t xml:space="preserve">PROBABLE FERREDOXIN FDXA  [MASS=12064]</t>
  </si>
  <si>
    <t xml:space="preserve">gi|15609144|ref|NP_216523.1|</t>
  </si>
  <si>
    <t xml:space="preserve">Rv2008c</t>
  </si>
  <si>
    <t xml:space="preserve">hypothetical protein Rv2008c  [MASS=48392]</t>
  </si>
  <si>
    <t xml:space="preserve">gi|15609145|ref|NP_216524.1|</t>
  </si>
  <si>
    <t xml:space="preserve">Rv2010</t>
  </si>
  <si>
    <t xml:space="preserve">hypothetical protein Rv2010  [MASS=14731]</t>
  </si>
  <si>
    <t xml:space="preserve">gi|15609147|ref|NP_216526.1|</t>
  </si>
  <si>
    <t xml:space="preserve">Rv2017</t>
  </si>
  <si>
    <t xml:space="preserve">POSSIBLE TRANSCRIPTIONAL REGULATORY PROTEIN  [MASS=38605]</t>
  </si>
  <si>
    <t xml:space="preserve">gi|15609154|ref|NP_216533.1|</t>
  </si>
  <si>
    <t xml:space="preserve">Rv2024c</t>
  </si>
  <si>
    <t xml:space="preserve">hypothetical protein Rv2024c  [MASS=57274]</t>
  </si>
  <si>
    <t xml:space="preserve">gi|15609161|ref|NP_216540.1|</t>
  </si>
  <si>
    <t xml:space="preserve">Rv2038c</t>
  </si>
  <si>
    <t xml:space="preserve">Probable sugar-transport ATP-binding protein ABC transporter  [MASS=38887]</t>
  </si>
  <si>
    <t xml:space="preserve">gi|15609175|ref|NP_216554.1|</t>
  </si>
  <si>
    <t xml:space="preserve">Rv2046</t>
  </si>
  <si>
    <t xml:space="preserve">LppI</t>
  </si>
  <si>
    <t xml:space="preserve">Probable lipoprotein lppI  [MASS=22202]</t>
  </si>
  <si>
    <t xml:space="preserve">gi|15609183|ref|NP_216562.1|</t>
  </si>
  <si>
    <t xml:space="preserve">Rv2047c</t>
  </si>
  <si>
    <t xml:space="preserve">hypothetical protein Rv2047c  [MASS=91384]</t>
  </si>
  <si>
    <t xml:space="preserve">gi|15609184|ref|NP_216563.1|</t>
  </si>
  <si>
    <t xml:space="preserve">Rv2051c</t>
  </si>
  <si>
    <t xml:space="preserve">Ppm1</t>
  </si>
  <si>
    <t xml:space="preserve">Polyprenol-monophosphomannose synthase Ppm1  [MASS=93824]</t>
  </si>
  <si>
    <t xml:space="preserve">gi|15609188|ref|NP_216567.1|</t>
  </si>
  <si>
    <t xml:space="preserve">Rv2075c</t>
  </si>
  <si>
    <t xml:space="preserve">Possible hypothetical exported or envelope protein  [MASS=51580]</t>
  </si>
  <si>
    <t xml:space="preserve">gi|15609212|ref|NP_216591.1|</t>
  </si>
  <si>
    <t xml:space="preserve">Rv2079</t>
  </si>
  <si>
    <t xml:space="preserve">hypothetical protein Rv2079  [MASS=69823]</t>
  </si>
  <si>
    <t xml:space="preserve">gi|15609216|ref|NP_216595.1|</t>
  </si>
  <si>
    <t xml:space="preserve">Rv2082</t>
  </si>
  <si>
    <t xml:space="preserve">hypothetical protein Rv2082  [MASS=73564]</t>
  </si>
  <si>
    <t xml:space="preserve">gi|15609219|ref|NP_216598.1|</t>
  </si>
  <si>
    <t xml:space="preserve">Rv2083</t>
  </si>
  <si>
    <t xml:space="preserve">hypothetical protein Rv2083  [MASS=30773]</t>
  </si>
  <si>
    <t xml:space="preserve">gi|15609220|ref|NP_216599.1|</t>
  </si>
  <si>
    <t xml:space="preserve">Rv2088</t>
  </si>
  <si>
    <t xml:space="preserve">PknJ</t>
  </si>
  <si>
    <t xml:space="preserve">PROBABLE TRANSMEMBRANE SERINE/THREONINE-PROTEIN KINASE J PKNJ (PROTEIN KINASE J) (STPK J)  [MASS=61595]</t>
  </si>
  <si>
    <t xml:space="preserve">gi|15609225|ref|NP_216604.1|</t>
  </si>
  <si>
    <t xml:space="preserve">Rv2110c</t>
  </si>
  <si>
    <t xml:space="preserve">PrcB</t>
  </si>
  <si>
    <t xml:space="preserve">proteasome (beta subunit) PrcB  [MASS=30305]</t>
  </si>
  <si>
    <t xml:space="preserve">gi|15609247|ref|NP_216626.1|</t>
  </si>
  <si>
    <t xml:space="preserve">Rv2126c</t>
  </si>
  <si>
    <t xml:space="preserve">PE_PGRS37</t>
  </si>
  <si>
    <t xml:space="preserve">PE-PGRS FAMILY PROTEIN  [MASS=20324]</t>
  </si>
  <si>
    <t xml:space="preserve">gi|57116949|ref|YP_177862.1|</t>
  </si>
  <si>
    <t xml:space="preserve">Rv2131c</t>
  </si>
  <si>
    <t xml:space="preserve">CysQ</t>
  </si>
  <si>
    <t xml:space="preserve">POSSIBLE MONOPHOSPHATASE CYSQ  [MASS=28447]</t>
  </si>
  <si>
    <t xml:space="preserve">gi|15609268|ref|NP_216647.1|</t>
  </si>
  <si>
    <t xml:space="preserve">Rv2153c</t>
  </si>
  <si>
    <t xml:space="preserve">MurG</t>
  </si>
  <si>
    <t xml:space="preserve">N-acetylglucosaminyl transferase  [MASS=41860]</t>
  </si>
  <si>
    <t xml:space="preserve">gi|15609290|ref|NP_216669.1|</t>
  </si>
  <si>
    <t xml:space="preserve">Rv2155c</t>
  </si>
  <si>
    <t xml:space="preserve">MurD</t>
  </si>
  <si>
    <t xml:space="preserve">UDP-N-acetylmuramoyl-L-alanyl-D-glutamate synthetase  [MASS=49345]</t>
  </si>
  <si>
    <t xml:space="preserve">gi|15609292|ref|NP_216671.1|</t>
  </si>
  <si>
    <t xml:space="preserve">Rv2162c</t>
  </si>
  <si>
    <t xml:space="preserve">PE_PGRS38</t>
  </si>
  <si>
    <t xml:space="preserve">PE-PGRS FAMILY PROTEIN  [MASS=44478]</t>
  </si>
  <si>
    <t xml:space="preserve">gi|57116953|ref|YP_177865.1|</t>
  </si>
  <si>
    <t xml:space="preserve">Rv2163c</t>
  </si>
  <si>
    <t xml:space="preserve">PbpB</t>
  </si>
  <si>
    <t xml:space="preserve">Probable penicillin-binding membrane protein pbpB  [MASS=72536]</t>
  </si>
  <si>
    <t xml:space="preserve">gi|15609300|ref|NP_216679.1|</t>
  </si>
  <si>
    <t xml:space="preserve">Rv2186c</t>
  </si>
  <si>
    <t xml:space="preserve">hypothetical protein Rv2186c  [MASS=14574]</t>
  </si>
  <si>
    <t xml:space="preserve">gi|15609323|ref|NP_216702.1|</t>
  </si>
  <si>
    <t xml:space="preserve">Rv2187</t>
  </si>
  <si>
    <t xml:space="preserve">FadD15</t>
  </si>
  <si>
    <t xml:space="preserve">Probable long-chain-fatty-acid-CoA ligase fadD15 (FATTY-ACID-CoA SYNTHETASE) (FATTY-ACID-CoA SYNTHASE)  [MASS=64035]</t>
  </si>
  <si>
    <t xml:space="preserve">gi|15609324|ref|NP_216703.1|</t>
  </si>
  <si>
    <t xml:space="preserve">Rv2202c</t>
  </si>
  <si>
    <t xml:space="preserve">CbhK</t>
  </si>
  <si>
    <t xml:space="preserve">Probable carbohydrate kinase CbhK  [MASS=34472]</t>
  </si>
  <si>
    <t xml:space="preserve">gi|15609339|ref|NP_216718.1|</t>
  </si>
  <si>
    <t xml:space="preserve">Rv2209</t>
  </si>
  <si>
    <t xml:space="preserve">Probable conserved integral membrane protein  [MASS=53579]</t>
  </si>
  <si>
    <t xml:space="preserve">gi|15609346|ref|NP_216725.1|</t>
  </si>
  <si>
    <t xml:space="preserve">Rv2213</t>
  </si>
  <si>
    <t xml:space="preserve">PepB</t>
  </si>
  <si>
    <t xml:space="preserve">leucyl aminopeptidase  [MASS=53481]</t>
  </si>
  <si>
    <t xml:space="preserve">gi|15609350|ref|NP_216729.1|</t>
  </si>
  <si>
    <t xml:space="preserve">Rv2222c</t>
  </si>
  <si>
    <t xml:space="preserve">GlnA2</t>
  </si>
  <si>
    <t xml:space="preserve">PROBABLE GLUTAMINE SYNTHETASE GLNA2 (GLUTAMINE SYNTHASE) (GS-II)  [MASS=49607]</t>
  </si>
  <si>
    <t xml:space="preserve">gi|15609359|ref|NP_216738.1|</t>
  </si>
  <si>
    <t xml:space="preserve">Rv2223c</t>
  </si>
  <si>
    <t xml:space="preserve">Probable exported protease  [MASS=55077]</t>
  </si>
  <si>
    <t xml:space="preserve">gi|15609360|ref|NP_216739.1|</t>
  </si>
  <si>
    <t xml:space="preserve">Rv2239c</t>
  </si>
  <si>
    <t xml:space="preserve">hypothetical protein Rv2239c  [MASS=16963]</t>
  </si>
  <si>
    <t xml:space="preserve">gi|15609376|ref|NP_216755.1|</t>
  </si>
  <si>
    <t xml:space="preserve">Rv2240c</t>
  </si>
  <si>
    <t xml:space="preserve">hypothetical protein Rv2240c  [MASS=27529]</t>
  </si>
  <si>
    <t xml:space="preserve">gi|15609377|ref|NP_216756.1|</t>
  </si>
  <si>
    <t xml:space="preserve">Rv2241</t>
  </si>
  <si>
    <t xml:space="preserve">AceE</t>
  </si>
  <si>
    <t xml:space="preserve">pyruvate dehydrogenase subunit E1  [MASS=100216]</t>
  </si>
  <si>
    <t xml:space="preserve">gi|15609378|ref|NP_216757.1|</t>
  </si>
  <si>
    <t xml:space="preserve">Rv2243</t>
  </si>
  <si>
    <t xml:space="preserve">FabD</t>
  </si>
  <si>
    <t xml:space="preserve">acyl-carrier-protein S-malonyltransferase  [MASS=30788]</t>
  </si>
  <si>
    <t xml:space="preserve">gi|15609380|ref|NP_216759.1|</t>
  </si>
  <si>
    <t xml:space="preserve">Rv2244</t>
  </si>
  <si>
    <t xml:space="preserve">AcpM</t>
  </si>
  <si>
    <t xml:space="preserve">acyl carrier protein  [MASS=12524]</t>
  </si>
  <si>
    <t xml:space="preserve">gi|15609381|ref|NP_216760.1|</t>
  </si>
  <si>
    <t xml:space="preserve">Rv2245</t>
  </si>
  <si>
    <t xml:space="preserve">KasA</t>
  </si>
  <si>
    <t xml:space="preserve">3-oxoacyl-(acyl carrier protein) synthase II  [MASS=43316]</t>
  </si>
  <si>
    <t xml:space="preserve">gi|15609382|ref|NP_216761.1|</t>
  </si>
  <si>
    <t xml:space="preserve">Rv2246</t>
  </si>
  <si>
    <t xml:space="preserve">KasB</t>
  </si>
  <si>
    <t xml:space="preserve">3-oxoacyl-(acyl carrier protein) synthase II  [MASS=46420]</t>
  </si>
  <si>
    <t xml:space="preserve">gi|15609383|ref|NP_216762.1|</t>
  </si>
  <si>
    <t xml:space="preserve">Rv2247</t>
  </si>
  <si>
    <t xml:space="preserve">AccD6</t>
  </si>
  <si>
    <t xml:space="preserve">ACETYL/PROPIONYL-CoA CARBOXYLASE (BETA SUBUNIT) ACCD6  [MASS=50136]</t>
  </si>
  <si>
    <t xml:space="preserve">gi|15609384|ref|NP_216763.1|</t>
  </si>
  <si>
    <t xml:space="preserve">Rv2259</t>
  </si>
  <si>
    <t xml:space="preserve">MscR</t>
  </si>
  <si>
    <t xml:space="preserve">Probable zinc-dependent alcohol dehydrogenase AdhE2  [MASS=37888]</t>
  </si>
  <si>
    <t xml:space="preserve">gi|15609396|ref|NP_216775.1|</t>
  </si>
  <si>
    <t xml:space="preserve">Rv2277c</t>
  </si>
  <si>
    <t xml:space="preserve">Possible glycerolphosphodiesterase  [MASS=32163]</t>
  </si>
  <si>
    <t xml:space="preserve">gi|15609414|ref|NP_216793.1|</t>
  </si>
  <si>
    <t xml:space="preserve">Rv2293c</t>
  </si>
  <si>
    <t xml:space="preserve">hypothetical protein Rv2293c  [MASS=25255]</t>
  </si>
  <si>
    <t xml:space="preserve">gi|15609430|ref|NP_216809.1|</t>
  </si>
  <si>
    <t xml:space="preserve">Rv2301</t>
  </si>
  <si>
    <t xml:space="preserve">Cut2</t>
  </si>
  <si>
    <t xml:space="preserve">PROBABLE CUTINASE CUT2  [MASS=23926]</t>
  </si>
  <si>
    <t xml:space="preserve">gi|57116961|ref|NP_216817.2|</t>
  </si>
  <si>
    <t xml:space="preserve">Rv2314c</t>
  </si>
  <si>
    <t xml:space="preserve">hypothetical protein Rv2314c  [MASS=48712]</t>
  </si>
  <si>
    <t xml:space="preserve">gi|15609451|ref|NP_216830.1|</t>
  </si>
  <si>
    <t xml:space="preserve">Rv2315c</t>
  </si>
  <si>
    <t xml:space="preserve">hypothetical protein Rv2315c  [MASS=54578]</t>
  </si>
  <si>
    <t xml:space="preserve">gi|15609452|ref|NP_216831.1|</t>
  </si>
  <si>
    <t xml:space="preserve">Rv2323c</t>
  </si>
  <si>
    <t xml:space="preserve">hypothetical protein Rv2323c  [MASS=32959]</t>
  </si>
  <si>
    <t xml:space="preserve">gi|15609460|ref|NP_216839.1|</t>
  </si>
  <si>
    <t xml:space="preserve">Rv2326c</t>
  </si>
  <si>
    <t xml:space="preserve">POSSIBLE TRANSMEMBRANE ATP-BINDING PROTEIN ABC TRANSORTER  [MASS=72835]</t>
  </si>
  <si>
    <t xml:space="preserve">gi|15609463|ref|NP_216842.1|</t>
  </si>
  <si>
    <t xml:space="preserve">Rv2328</t>
  </si>
  <si>
    <t xml:space="preserve">PE23</t>
  </si>
  <si>
    <t xml:space="preserve">PE FAMILY PROTEIN  [MASS=36832]</t>
  </si>
  <si>
    <t xml:space="preserve">gi|57116969|ref|YP_177867.1|</t>
  </si>
  <si>
    <t xml:space="preserve">Rv2331</t>
  </si>
  <si>
    <t xml:space="preserve">hypothetical protein Rv2331  [MASS=13736]</t>
  </si>
  <si>
    <t xml:space="preserve">gi|15609468|ref|NP_216847.1|</t>
  </si>
  <si>
    <t xml:space="preserve">Rv2333c</t>
  </si>
  <si>
    <t xml:space="preserve">PROBABLE CONSERVED INTEGRAL MEMBRANE TRANSPORT PROTEIN  [MASS=57115]</t>
  </si>
  <si>
    <t xml:space="preserve">gi|15609470|ref|NP_216849.1|</t>
  </si>
  <si>
    <t xml:space="preserve">Rv2340c</t>
  </si>
  <si>
    <t xml:space="preserve">PE_PGRS39</t>
  </si>
  <si>
    <t xml:space="preserve">PE-PGRS FAMILY PROTEIN  [MASS=38722]</t>
  </si>
  <si>
    <t xml:space="preserve">gi|57116973|ref|YP_177869.1|</t>
  </si>
  <si>
    <t xml:space="preserve">Rv2349c</t>
  </si>
  <si>
    <t xml:space="preserve">PlcC</t>
  </si>
  <si>
    <t xml:space="preserve">PROBABLE PHOSPHOLIPASE C 3 PLCC  [MASS=55047]</t>
  </si>
  <si>
    <t xml:space="preserve">gi|15609486|ref|NP_216865.1|</t>
  </si>
  <si>
    <t xml:space="preserve">Rv2351c</t>
  </si>
  <si>
    <t xml:space="preserve">PlcA</t>
  </si>
  <si>
    <t xml:space="preserve">PROBABLE MEMBRANE-ASSOCIATED PHOSPHOLIPASE C 1 PLCA (MTP40 ANTIGEN)  [MASS=55381]</t>
  </si>
  <si>
    <t xml:space="preserve">gi|15609488|ref|NP_216867.1|</t>
  </si>
  <si>
    <t xml:space="preserve">Rv2352c</t>
  </si>
  <si>
    <t xml:space="preserve">PPE38</t>
  </si>
  <si>
    <t xml:space="preserve">PPE FAMILY PROTEIN  [MASS=37355]</t>
  </si>
  <si>
    <t xml:space="preserve">gi|57116974|ref|YP_177870.1|</t>
  </si>
  <si>
    <t xml:space="preserve">Rv2363</t>
  </si>
  <si>
    <t xml:space="preserve">AmiA2</t>
  </si>
  <si>
    <t xml:space="preserve">amidase  [MASS=50883]</t>
  </si>
  <si>
    <t xml:space="preserve">gi|15609500|ref|NP_216879.1|</t>
  </si>
  <si>
    <t xml:space="preserve">Rv2376c</t>
  </si>
  <si>
    <t xml:space="preserve">Cfp2</t>
  </si>
  <si>
    <t xml:space="preserve">LOW MOLECULAR WEIGHT ANTIGEN CFP2 (LOW MOLECULAR WEIGHT PROTEIN ANTIGEN 2) (CFP-2)  [MASS=16635]</t>
  </si>
  <si>
    <t xml:space="preserve">gi|15609513|ref|NP_216892.1|</t>
  </si>
  <si>
    <t xml:space="preserve">Rv2381c</t>
  </si>
  <si>
    <t xml:space="preserve">MbtD</t>
  </si>
  <si>
    <t xml:space="preserve">POLYKETIDE SYNTHETASE MBTD (POLYKETIDE SYNTHASE)  [MASS=105591]</t>
  </si>
  <si>
    <t xml:space="preserve">gi|15609518|ref|NP_216897.1|</t>
  </si>
  <si>
    <t xml:space="preserve">Rv2382c</t>
  </si>
  <si>
    <t xml:space="preserve">MbtC</t>
  </si>
  <si>
    <t xml:space="preserve">POLYKETIDE SYNTHETASE MBTC (POLYKETIDE SYNTHASE)  [MASS=46624]</t>
  </si>
  <si>
    <t xml:space="preserve">gi|15609519|ref|NP_216898.1|</t>
  </si>
  <si>
    <t xml:space="preserve">Rv2383c</t>
  </si>
  <si>
    <t xml:space="preserve">MbtB</t>
  </si>
  <si>
    <t xml:space="preserve">PHENYLOXAZOLINE SYNTHASE MBTB (PHENYLOXAZOLINE SYNTHETASE)  [MASS=151633]</t>
  </si>
  <si>
    <t xml:space="preserve">gi|15609520|ref|NP_216899.1|</t>
  </si>
  <si>
    <t xml:space="preserve">Rv2384</t>
  </si>
  <si>
    <t xml:space="preserve">MbtA</t>
  </si>
  <si>
    <t xml:space="preserve">BIFUNCTIONAL ENZYME MBTA: SALICYL-AMP LIGASE (SAL-AMP LIGASE) + SALICYL-S-ArCP SYNTHETASE  [MASS=59280]</t>
  </si>
  <si>
    <t xml:space="preserve">gi|15609521|ref|NP_216900.1|</t>
  </si>
  <si>
    <t xml:space="preserve">Rv2395</t>
  </si>
  <si>
    <t xml:space="preserve">PROBABLE CONSERVED INTEGRAL MEMBRANE PROTEIN  [MASS=68251]</t>
  </si>
  <si>
    <t xml:space="preserve">gi|15609532|ref|NP_216911.1|</t>
  </si>
  <si>
    <t xml:space="preserve">Rv2404c</t>
  </si>
  <si>
    <t xml:space="preserve">LepA</t>
  </si>
  <si>
    <t xml:space="preserve">GTP-binding protein LepA  [MASS=72395]</t>
  </si>
  <si>
    <t xml:space="preserve">gi|15609541|ref|NP_216920.1|</t>
  </si>
  <si>
    <t xml:space="preserve">Rv2414c</t>
  </si>
  <si>
    <t xml:space="preserve">hypothetical protein Rv2414c  [MASS=52812]</t>
  </si>
  <si>
    <t xml:space="preserve">gi|15609551|ref|NP_216930.1|</t>
  </si>
  <si>
    <t xml:space="preserve">Rv2418c</t>
  </si>
  <si>
    <t xml:space="preserve">hypothetical protein Rv2418c  [MASS=27225]</t>
  </si>
  <si>
    <t xml:space="preserve">gi|15609555|ref|NP_216934.1|</t>
  </si>
  <si>
    <t xml:space="preserve">Rv2425c</t>
  </si>
  <si>
    <t xml:space="preserve">hypothetical protein Rv2425c  [MASS=52590]</t>
  </si>
  <si>
    <t xml:space="preserve">gi|15609562|ref|NP_216941.1|</t>
  </si>
  <si>
    <t xml:space="preserve">Rv2437</t>
  </si>
  <si>
    <t xml:space="preserve">hypothetical protein Rv2437  [MASS=15315]</t>
  </si>
  <si>
    <t xml:space="preserve">gi|15609574|ref|NP_216953.1|</t>
  </si>
  <si>
    <t xml:space="preserve">Rv2444c</t>
  </si>
  <si>
    <t xml:space="preserve">Rne</t>
  </si>
  <si>
    <t xml:space="preserve">POSSIBLE RIBONUCLEASE E RNE  [MASS=103390]</t>
  </si>
  <si>
    <t xml:space="preserve">gi|15609581|ref|NP_216960.1|</t>
  </si>
  <si>
    <t xml:space="preserve">Rv2447c</t>
  </si>
  <si>
    <t xml:space="preserve">FolC</t>
  </si>
  <si>
    <t xml:space="preserve">PROBABLE FOLYLPOLYGLUTAMATE SYNTHASE PROTEIN FOLC (FOLYLPOLY-GAMMA-GLUTAMATE SYNTHETASE) (FPGS)  [MASS=50779]</t>
  </si>
  <si>
    <t xml:space="preserve">gi|15609584|ref|NP_216963.1|</t>
  </si>
  <si>
    <t xml:space="preserve">Rv2448c</t>
  </si>
  <si>
    <t xml:space="preserve">ValS</t>
  </si>
  <si>
    <t xml:space="preserve">valyl-tRNA synthetase  [MASS=97820]</t>
  </si>
  <si>
    <t xml:space="preserve">gi|15609585|ref|NP_216964.1|</t>
  </si>
  <si>
    <t xml:space="preserve">Rv2459</t>
  </si>
  <si>
    <t xml:space="preserve">PROBABLE CONSERVED INTEGRAL MEMBRANE TRANSPORT PROTEIN  [MASS=53479]</t>
  </si>
  <si>
    <t xml:space="preserve">gi|15609596|ref|NP_216975.1|</t>
  </si>
  <si>
    <t xml:space="preserve">Rv2461c</t>
  </si>
  <si>
    <t xml:space="preserve">ClpP1</t>
  </si>
  <si>
    <t xml:space="preserve">ATP-dependent Clp protease proteolytic subunit  [MASS=21708]</t>
  </si>
  <si>
    <t xml:space="preserve">gi|57116992|ref|YP_177883.1|</t>
  </si>
  <si>
    <t xml:space="preserve">Rv2476c</t>
  </si>
  <si>
    <t xml:space="preserve">Gdh</t>
  </si>
  <si>
    <t xml:space="preserve">PROBABLE NAD-DEPENDENT GLUTAMATE DEHYDROGENASE GDH (NAD-GDH) (NAD-DEPENDENT GLUTAMIC DEHYDROGENASE)  [MASS=176899]</t>
  </si>
  <si>
    <t xml:space="preserve">gi|15609613|ref|NP_216992.1|</t>
  </si>
  <si>
    <t xml:space="preserve">Rv2487c</t>
  </si>
  <si>
    <t xml:space="preserve">PE_PGRS42</t>
  </si>
  <si>
    <t xml:space="preserve">PE-PGRS FAMILY PROTEIN  [MASS=57217]</t>
  </si>
  <si>
    <t xml:space="preserve">gi|57116995|ref|YP_177886.1|</t>
  </si>
  <si>
    <t xml:space="preserve">Rv2488c</t>
  </si>
  <si>
    <t xml:space="preserve">PROBABLE TRANSCRIPTIONAL REGULATORY PROTEIN (LUXR-FAMILY)  [MASS=120817]</t>
  </si>
  <si>
    <t xml:space="preserve">gi|15609625|ref|NP_217004.1|</t>
  </si>
  <si>
    <t xml:space="preserve">Rv2490c</t>
  </si>
  <si>
    <t xml:space="preserve">PE_PGRS43</t>
  </si>
  <si>
    <t xml:space="preserve">PE-PGRS FAMILY PROTEIN  [MASS=133123]</t>
  </si>
  <si>
    <t xml:space="preserve">gi|57116996|ref|YP_177887.1|</t>
  </si>
  <si>
    <t xml:space="preserve">Rv2505c</t>
  </si>
  <si>
    <t xml:space="preserve">FadD35</t>
  </si>
  <si>
    <t xml:space="preserve">acyl-CoA synthetase  [MASS=59778]</t>
  </si>
  <si>
    <t xml:space="preserve">gi|15609642|ref|NP_217021.1|</t>
  </si>
  <si>
    <t xml:space="preserve">Rv2522c</t>
  </si>
  <si>
    <t xml:space="preserve">hypothetical protein Rv2522c  [MASS=49325]</t>
  </si>
  <si>
    <t xml:space="preserve">gi|15609659|ref|NP_217038.1|</t>
  </si>
  <si>
    <t xml:space="preserve">Rv2524c</t>
  </si>
  <si>
    <t xml:space="preserve">Fas</t>
  </si>
  <si>
    <t xml:space="preserve">PROBABLE FATTY ACID SYNTHASE FAS (FATTY ACID SYNTHETASE)  [MASS=326252]</t>
  </si>
  <si>
    <t xml:space="preserve">gi|15609661|ref|NP_217040.1|</t>
  </si>
  <si>
    <t xml:space="preserve">Rv2542</t>
  </si>
  <si>
    <t xml:space="preserve">hypothetical protein Rv2542  [MASS=42480]</t>
  </si>
  <si>
    <t xml:space="preserve">gi|15609679|ref|NP_217058.1|</t>
  </si>
  <si>
    <t xml:space="preserve">Rv2555c</t>
  </si>
  <si>
    <t xml:space="preserve">AlaS</t>
  </si>
  <si>
    <t xml:space="preserve">alanyl-tRNA synthetase  [MASS=97356]</t>
  </si>
  <si>
    <t xml:space="preserve">gi|15609692|ref|NP_217071.1|</t>
  </si>
  <si>
    <t xml:space="preserve">Rv2563</t>
  </si>
  <si>
    <t xml:space="preserve">PROBABLE GLUTAMINE-TRANSPORT TRANSMEMBRANE PROTEIN ABC TRANSPORTER  [MASS=36025]</t>
  </si>
  <si>
    <t xml:space="preserve">gi|15609700|ref|NP_217079.1|</t>
  </si>
  <si>
    <t xml:space="preserve">Rv2566</t>
  </si>
  <si>
    <t xml:space="preserve">LONG CONSERVED HYPOTHETICAL PROTEIN  [MASS=124535]</t>
  </si>
  <si>
    <t xml:space="preserve">gi|15609703|ref|NP_217082.1|</t>
  </si>
  <si>
    <t xml:space="preserve">Rv2567</t>
  </si>
  <si>
    <t xml:space="preserve">CONSERVED HYPOTHETICAL ALANINE AND LEUCINE RICH PROTEIN  [MASS=95448]</t>
  </si>
  <si>
    <t xml:space="preserve">gi|15609704|ref|NP_217083.1|</t>
  </si>
  <si>
    <t xml:space="preserve">Rv2589</t>
  </si>
  <si>
    <t xml:space="preserve">GabT</t>
  </si>
  <si>
    <t xml:space="preserve">4-aminobutyrate aminotransferase  [MASS=46812]</t>
  </si>
  <si>
    <t xml:space="preserve">gi|15609726|ref|NP_217105.1|</t>
  </si>
  <si>
    <t xml:space="preserve">Rv2597</t>
  </si>
  <si>
    <t xml:space="preserve">PROBABLE MEMBRANE PROTEIN  [MASS=21943]</t>
  </si>
  <si>
    <t xml:space="preserve">gi|15609734|ref|NP_217113.1|</t>
  </si>
  <si>
    <t xml:space="preserve">Rv2601</t>
  </si>
  <si>
    <t xml:space="preserve">SpeE</t>
  </si>
  <si>
    <t xml:space="preserve">spermidine synthase  [MASS=54683]</t>
  </si>
  <si>
    <t xml:space="preserve">gi|57117003|ref|YP_177892.1|</t>
  </si>
  <si>
    <t xml:space="preserve">Rv2612c</t>
  </si>
  <si>
    <t xml:space="preserve">PgsA1</t>
  </si>
  <si>
    <t xml:space="preserve">PROBABLE PI SYNTHASE PGSA1 (PHOSPHATIDYLINOSITOL SYNTHASE) (CDP-DIACYLGLYCEROL--INOSITOL3-PHOSPHATIDYLTRANSFERASE)  [MASS=23251]</t>
  </si>
  <si>
    <t xml:space="preserve">gi|57117006|ref|YP_177894.1|</t>
  </si>
  <si>
    <t xml:space="preserve">Rv2627c</t>
  </si>
  <si>
    <t xml:space="preserve">hypothetical protein Rv2627c  [MASS=46252]</t>
  </si>
  <si>
    <t xml:space="preserve">gi|15609764|ref|NP_217143.1|</t>
  </si>
  <si>
    <t xml:space="preserve">Rv2631</t>
  </si>
  <si>
    <t xml:space="preserve">hypothetical protein Rv2631  [MASS=45528]</t>
  </si>
  <si>
    <t xml:space="preserve">gi|57117009|ref|NP_217147.2|</t>
  </si>
  <si>
    <t xml:space="preserve">Rv2634c</t>
  </si>
  <si>
    <t xml:space="preserve">PE_PGRS46</t>
  </si>
  <si>
    <t xml:space="preserve">PE-PGRS FAMILY PROTEIN  [MASS=63130]</t>
  </si>
  <si>
    <t xml:space="preserve">gi|57117010|ref|YP_177896.1|</t>
  </si>
  <si>
    <t xml:space="preserve">Rv2637</t>
  </si>
  <si>
    <t xml:space="preserve">DedA</t>
  </si>
  <si>
    <t xml:space="preserve">POSSIBLE TRANSMEMBRANE PROTEIN DEDA  [MASS=23003]</t>
  </si>
  <si>
    <t xml:space="preserve">gi|15609774|ref|NP_217153.1|</t>
  </si>
  <si>
    <t xml:space="preserve">Rv2643</t>
  </si>
  <si>
    <t xml:space="preserve">ArsC</t>
  </si>
  <si>
    <t xml:space="preserve">PROBABLE ARSENIC-TRANSPORT INTEGRAL MEMBRANE PROTEIN ARSC  [MASS=53225]</t>
  </si>
  <si>
    <t xml:space="preserve">gi|15609780|ref|NP_217159.1|</t>
  </si>
  <si>
    <t xml:space="preserve">Rv2661c</t>
  </si>
  <si>
    <t xml:space="preserve">hypothetical protein Rv2661c  [MASS=13700]</t>
  </si>
  <si>
    <t xml:space="preserve">gi|15609798|ref|NP_217177.1|</t>
  </si>
  <si>
    <t xml:space="preserve">Rv2671</t>
  </si>
  <si>
    <t xml:space="preserve">RibD</t>
  </si>
  <si>
    <t xml:space="preserve">hypothetical protein Rv2671  [MASS=27693]</t>
  </si>
  <si>
    <t xml:space="preserve">gi|15609808|ref|NP_217187.1|</t>
  </si>
  <si>
    <t xml:space="preserve">Rv2690c</t>
  </si>
  <si>
    <t xml:space="preserve">PROBABLE CONSERVED INTEGRAL MEMBRANE ALANINE AND VALINE AND LEUCINE RICH PROTEIN  [MASS=70802]</t>
  </si>
  <si>
    <t xml:space="preserve">gi|15609827|ref|NP_217206.1|</t>
  </si>
  <si>
    <t xml:space="preserve">Rv2741</t>
  </si>
  <si>
    <t xml:space="preserve">PE_PGRS47</t>
  </si>
  <si>
    <t xml:space="preserve">PE-PGRS FAMILY PROTEIN  [MASS=44210]</t>
  </si>
  <si>
    <t xml:space="preserve">gi|57117018|ref|YP_177902.1|</t>
  </si>
  <si>
    <t xml:space="preserve">Rv2768c</t>
  </si>
  <si>
    <t xml:space="preserve">PPE43</t>
  </si>
  <si>
    <t xml:space="preserve">PPE FAMILY PROTEIN  [MASS=38627]</t>
  </si>
  <si>
    <t xml:space="preserve">gi|57117022|ref|YP_177906.1|</t>
  </si>
  <si>
    <t xml:space="preserve">Rv2769c</t>
  </si>
  <si>
    <t xml:space="preserve">PE27</t>
  </si>
  <si>
    <t xml:space="preserve">PE FAMILY PROTEIN  [MASS=26381]</t>
  </si>
  <si>
    <t xml:space="preserve">gi|57117023|ref|YP_177907.1|</t>
  </si>
  <si>
    <t xml:space="preserve">Rv2770c</t>
  </si>
  <si>
    <t xml:space="preserve">PPE44</t>
  </si>
  <si>
    <t xml:space="preserve">PPE FAMILY PROTEIN  [MASS=37467]</t>
  </si>
  <si>
    <t xml:space="preserve">gi|57117024|ref|YP_177677.1|</t>
  </si>
  <si>
    <t xml:space="preserve">Rv2771c</t>
  </si>
  <si>
    <t xml:space="preserve">hypothetical protein Rv2771c  [MASS=16032]</t>
  </si>
  <si>
    <t xml:space="preserve">gi|15609908|ref|NP_217287.1|</t>
  </si>
  <si>
    <t xml:space="preserve">Rv2773c</t>
  </si>
  <si>
    <t xml:space="preserve">DapB</t>
  </si>
  <si>
    <t xml:space="preserve">dihydrodipicolinate reductase  [MASS=25733]</t>
  </si>
  <si>
    <t xml:space="preserve">gi|15609910|ref|NP_217289.1|</t>
  </si>
  <si>
    <t xml:space="preserve">Rv2781c</t>
  </si>
  <si>
    <t xml:space="preserve">POSSIBLE ALANINE RICH OXIDOREDUCTASE  [MASS=35393]</t>
  </si>
  <si>
    <t xml:space="preserve">gi|15609918|ref|NP_217297.1|</t>
  </si>
  <si>
    <t xml:space="preserve">Rv2783c</t>
  </si>
  <si>
    <t xml:space="preserve">GpsI</t>
  </si>
  <si>
    <t xml:space="preserve">polynucleotide phosphorylase/polyadenylase  [MASS=79734]</t>
  </si>
  <si>
    <t xml:space="preserve">gi|15609920|ref|NP_217299.1|</t>
  </si>
  <si>
    <t xml:space="preserve">Rv2811</t>
  </si>
  <si>
    <t xml:space="preserve">hypothetical protein Rv2811  [MASS=21118]</t>
  </si>
  <si>
    <t xml:space="preserve">gi|15609948|ref|NP_217327.1|</t>
  </si>
  <si>
    <t xml:space="preserve">Rv2829c</t>
  </si>
  <si>
    <t xml:space="preserve">hypothetical protein Rv2829c  [MASS=14611]</t>
  </si>
  <si>
    <t xml:space="preserve">gi|15609966|ref|NP_217345.1|</t>
  </si>
  <si>
    <t xml:space="preserve">Rv2833c</t>
  </si>
  <si>
    <t xml:space="preserve">UgpB</t>
  </si>
  <si>
    <t xml:space="preserve">PROBABLE Sn-GLYCEROL-3-PHOSPHATE-BINDING LIPOPROTEIN UGPB  [MASS=46725]</t>
  </si>
  <si>
    <t xml:space="preserve">gi|15609970|ref|NP_217349.1|</t>
  </si>
  <si>
    <t xml:space="preserve">Rv2842</t>
  </si>
  <si>
    <t xml:space="preserve">hypothetical protein Rv2824c  [MASS=34432]</t>
  </si>
  <si>
    <t xml:space="preserve">gi|15609961|ref|NP_217340.1|</t>
  </si>
  <si>
    <t xml:space="preserve">Rv2846c</t>
  </si>
  <si>
    <t xml:space="preserve">EfpA</t>
  </si>
  <si>
    <t xml:space="preserve">POSSIBLE INTEGRAL MEMBRANE EFFLUX PROTEIN EFPA  [MASS=55579]</t>
  </si>
  <si>
    <t xml:space="preserve">gi|15609983|ref|NP_217362.1|</t>
  </si>
  <si>
    <t xml:space="preserve">Rv2853</t>
  </si>
  <si>
    <t xml:space="preserve">PE_PGRS48</t>
  </si>
  <si>
    <t xml:space="preserve">PE-PGRS FAMILY PROTEIN  [MASS=51256]</t>
  </si>
  <si>
    <t xml:space="preserve">gi|57117029|ref|YP_177909.1|</t>
  </si>
  <si>
    <t xml:space="preserve">Rv2868c</t>
  </si>
  <si>
    <t xml:space="preserve">GcpE</t>
  </si>
  <si>
    <t xml:space="preserve">4-hydroxy-3-methylbut-2-en-1-yl diphosphate synthase  [MASS=40482]</t>
  </si>
  <si>
    <t xml:space="preserve">gi|15610005|ref|NP_217384.1|</t>
  </si>
  <si>
    <t xml:space="preserve">Rv2874</t>
  </si>
  <si>
    <t xml:space="preserve">DipZ</t>
  </si>
  <si>
    <t xml:space="preserve">POSSIBLE INTEGRAL MEMBRANE C-TYPE CYTOCHROME BIOGENESIS PROTEIN DIPZ  [MASS=74168]</t>
  </si>
  <si>
    <t xml:space="preserve">gi|15610011|ref|NP_217390.1|</t>
  </si>
  <si>
    <t xml:space="preserve">Rv2881c</t>
  </si>
  <si>
    <t xml:space="preserve">CdsA</t>
  </si>
  <si>
    <t xml:space="preserve">PROBABLE INTEGRAL MEMBRANE PHOSPHATIDATE CYTIDYLYLTRANSFERASE CDSA (CDP-DIGLYCERIDE SYNTHETASE) (CDP-DIGLYCERIDE PYROPHOSPHORYLASE) (CDP-DIACYLGLYCEROL SYNTHASE) (CDS) (CTP:PHOSPHATIDATE CYTIDYLYLTRANSFERASE) (CDP-DAG SYNTHASE) (CDP-DG SYNTHETASE)  [MASS=32035]</t>
  </si>
  <si>
    <t xml:space="preserve">gi|15610018|ref|NP_217397.1|</t>
  </si>
  <si>
    <t xml:space="preserve">Rv2888c</t>
  </si>
  <si>
    <t xml:space="preserve">AmiC</t>
  </si>
  <si>
    <t xml:space="preserve">amidase  [MASS=50916]</t>
  </si>
  <si>
    <t xml:space="preserve">gi|15610025|ref|NP_217404.1|</t>
  </si>
  <si>
    <t xml:space="preserve">Rv2892c</t>
  </si>
  <si>
    <t xml:space="preserve">PPE45</t>
  </si>
  <si>
    <t xml:space="preserve">PPE FAMILY PROTEIN  [MASS=41469]</t>
  </si>
  <si>
    <t xml:space="preserve">gi|57117034|ref|YP_177913.1|</t>
  </si>
  <si>
    <t xml:space="preserve">Rv2900c</t>
  </si>
  <si>
    <t xml:space="preserve">FdhF</t>
  </si>
  <si>
    <t xml:space="preserve">POSSIBLE FORMATE DEHYDROGENASE H FDHF (FORMATE-HYDROGEN-LYASE-LINKED, SELENOCYSTEINE-CONTAINING POLYPEPTIDE) (FORMATE DEHYDROGENASE-H ALPHA SUBUNIT) (FDH-H)  [MASS=84566]</t>
  </si>
  <si>
    <t xml:space="preserve">gi|15610037|ref|NP_217416.1|</t>
  </si>
  <si>
    <t xml:space="preserve">Rv2903c</t>
  </si>
  <si>
    <t xml:space="preserve">LepB</t>
  </si>
  <si>
    <t xml:space="preserve">PROBABLE SIGNAL PEPTIDASE I LEPB (SPASE I) (LEADER PEPTIDASE I).  [MASS=31880]</t>
  </si>
  <si>
    <t xml:space="preserve">gi|15610040|ref|NP_217419.1|</t>
  </si>
  <si>
    <t xml:space="preserve">Rv2914c</t>
  </si>
  <si>
    <t xml:space="preserve">PknI</t>
  </si>
  <si>
    <t xml:space="preserve">PROBABLE TRANSMEMBRANE SERINE/THREONINE-PROTEIN KINASE I PKNI (PROTEIN KINASE I) (STPK I) (PHOSPHORYLASE B KINASE KINASE) (HYDROXYALKYL-PROTEIN KINASE)  [MASS=61804]</t>
  </si>
  <si>
    <t xml:space="preserve">gi|15610051|ref|NP_217430.1|</t>
  </si>
  <si>
    <t xml:space="preserve">Rv2915c</t>
  </si>
  <si>
    <t xml:space="preserve">hypothetical protein Rv2915c  [MASS=39770]</t>
  </si>
  <si>
    <t xml:space="preserve">gi|15610052|ref|NP_217431.1|</t>
  </si>
  <si>
    <t xml:space="preserve">Rv2928</t>
  </si>
  <si>
    <t xml:space="preserve">TesA</t>
  </si>
  <si>
    <t xml:space="preserve">PROBABLE THIOESTERASE TESA  [MASS=29152]</t>
  </si>
  <si>
    <t xml:space="preserve">gi|15610065|ref|NP_217444.1|</t>
  </si>
  <si>
    <t xml:space="preserve">Rv2931</t>
  </si>
  <si>
    <t xml:space="preserve">PpsA</t>
  </si>
  <si>
    <t xml:space="preserve">PHENOLPTHIOCEROL SYNTHESIS TYPE-I POLYKETIDE SYNTHASE PPSA  [MASS=198834]</t>
  </si>
  <si>
    <t xml:space="preserve">gi|15610068|ref|NP_217447.1|</t>
  </si>
  <si>
    <t xml:space="preserve">Rv2932</t>
  </si>
  <si>
    <t xml:space="preserve">PpsB</t>
  </si>
  <si>
    <t xml:space="preserve">PHENOLPTHIOCEROL SYNTHESIS TYPE-I POLYKETIDE SYNTHASE PPSB  [MASS=162527]</t>
  </si>
  <si>
    <t xml:space="preserve">gi|15610069|ref|NP_217448.1|</t>
  </si>
  <si>
    <t xml:space="preserve">Rv2933</t>
  </si>
  <si>
    <t xml:space="preserve">PpsC</t>
  </si>
  <si>
    <t xml:space="preserve">PHENOLPTHIOCEROL SYNTHESIS TYPE-I POLYKETIDE SYNTHASE PPSC  [MASS=230620]</t>
  </si>
  <si>
    <t xml:space="preserve">gi|15610070|ref|NP_217449.1|</t>
  </si>
  <si>
    <t xml:space="preserve">Rv2934</t>
  </si>
  <si>
    <t xml:space="preserve">PpsD</t>
  </si>
  <si>
    <t xml:space="preserve">PHENOLPTHIOCEROL SYNTHESIS TYPE-I POLYKETIDE SYNTHASE PPSD  [MASS=193313]</t>
  </si>
  <si>
    <t xml:space="preserve">gi|15610071|ref|NP_217450.1|</t>
  </si>
  <si>
    <t xml:space="preserve">Rv2936</t>
  </si>
  <si>
    <t xml:space="preserve">DrrA</t>
  </si>
  <si>
    <t xml:space="preserve">PROBABLE DAUNORUBICIN-DIM-TRANSPORT ATP-BINDING PROTEIN ABC TRANSPORTER DRRA  [MASS=35818]</t>
  </si>
  <si>
    <t xml:space="preserve">gi|15610073|ref|NP_217452.1|</t>
  </si>
  <si>
    <t xml:space="preserve">Rv2939</t>
  </si>
  <si>
    <t xml:space="preserve">PapA5</t>
  </si>
  <si>
    <t xml:space="preserve">acyltransferase PapA5  [MASS=45429]</t>
  </si>
  <si>
    <t xml:space="preserve">gi|15610076|ref|NP_217455.1|</t>
  </si>
  <si>
    <t xml:space="preserve">Rv2940c</t>
  </si>
  <si>
    <t xml:space="preserve">Mas</t>
  </si>
  <si>
    <t xml:space="preserve">PROBABLE MULTIFUNCTIONAL MYCOCEROSIC ACID SYNTHASE MEMBRANE-ASSOCIATED MAS  [MASS=224378]</t>
  </si>
  <si>
    <t xml:space="preserve">gi|15610077|ref|NP_217456.1|</t>
  </si>
  <si>
    <t xml:space="preserve">Rv2941</t>
  </si>
  <si>
    <t xml:space="preserve">FadD28</t>
  </si>
  <si>
    <t xml:space="preserve">acyl-CoA synthetase  [MASS=62640]</t>
  </si>
  <si>
    <t xml:space="preserve">gi|15610078|ref|NP_217457.1|</t>
  </si>
  <si>
    <t xml:space="preserve">Rv2942</t>
  </si>
  <si>
    <t xml:space="preserve">MmpL7</t>
  </si>
  <si>
    <t xml:space="preserve">CONSERVED TRANSMEMBRANE TRANSPORT PROTEIN MMPL7  [MASS=95121]</t>
  </si>
  <si>
    <t xml:space="preserve">gi|15610079|ref|NP_217458.1|</t>
  </si>
  <si>
    <t xml:space="preserve">Rv2947c</t>
  </si>
  <si>
    <t xml:space="preserve">Pks15</t>
  </si>
  <si>
    <t xml:space="preserve">PROBABLE POLYKETIDE SYNTHASE PKS15  [MASS=51701]</t>
  </si>
  <si>
    <t xml:space="preserve">gi|15610084|ref|NP_217463.1|</t>
  </si>
  <si>
    <t xml:space="preserve">Rv2950c</t>
  </si>
  <si>
    <t xml:space="preserve">FadD29</t>
  </si>
  <si>
    <t xml:space="preserve">acyl-CoA synthetase  [MASS=63657]</t>
  </si>
  <si>
    <t xml:space="preserve">gi|161352463|ref|NP_217466.2|</t>
  </si>
  <si>
    <t xml:space="preserve">Rv2967c</t>
  </si>
  <si>
    <t xml:space="preserve">Pca</t>
  </si>
  <si>
    <t xml:space="preserve">pyruvate carboxylase  [MASS=120423]</t>
  </si>
  <si>
    <t xml:space="preserve">gi|15610104|ref|NP_217483.1|</t>
  </si>
  <si>
    <t xml:space="preserve">Rv2977c</t>
  </si>
  <si>
    <t xml:space="preserve">ThiL</t>
  </si>
  <si>
    <t xml:space="preserve">thiamine monophosphate kinase  [MASS=34330]</t>
  </si>
  <si>
    <t xml:space="preserve">gi|15610114|ref|NP_217493.1|</t>
  </si>
  <si>
    <t xml:space="preserve">Rv2981c</t>
  </si>
  <si>
    <t xml:space="preserve">DdlA</t>
  </si>
  <si>
    <t xml:space="preserve">D-alanyl-alanine synthetase A  [MASS=39710]</t>
  </si>
  <si>
    <t xml:space="preserve">gi|15610118|ref|NP_217497.1|</t>
  </si>
  <si>
    <t xml:space="preserve">Rv2982c</t>
  </si>
  <si>
    <t xml:space="preserve">GpdA2</t>
  </si>
  <si>
    <t xml:space="preserve">NAD(P)H-dependent glycerol-3-phosphate dehydrogenase  [MASS=33992]</t>
  </si>
  <si>
    <t xml:space="preserve">gi|15610119|ref|NP_217498.1|</t>
  </si>
  <si>
    <t xml:space="preserve">Rv2983</t>
  </si>
  <si>
    <t xml:space="preserve">CONSERVED HYPOTHETICAL ALANINE RICH PROTEIN  [MASS=21819]</t>
  </si>
  <si>
    <t xml:space="preserve">gi|15610120|ref|NP_217499.1|</t>
  </si>
  <si>
    <t xml:space="preserve">Rv2994</t>
  </si>
  <si>
    <t xml:space="preserve">PROBABLE CONSERVED INTEGRAL MEMBRANE PROTEIN  [MASS=47046]</t>
  </si>
  <si>
    <t xml:space="preserve">gi|15610131|ref|NP_217510.1|</t>
  </si>
  <si>
    <t xml:space="preserve">Rv3003c</t>
  </si>
  <si>
    <t xml:space="preserve">IlvB1</t>
  </si>
  <si>
    <t xml:space="preserve">acetolactate synthase 1 catalytic subunit  [MASS=66122]</t>
  </si>
  <si>
    <t xml:space="preserve">gi|57117044|ref|YP_177917.1|</t>
  </si>
  <si>
    <t xml:space="preserve">Rv3009c</t>
  </si>
  <si>
    <t xml:space="preserve">GatB</t>
  </si>
  <si>
    <t xml:space="preserve">aspartyl/glutamyl-tRNA amidotransferase subunit B  [MASS=54633]</t>
  </si>
  <si>
    <t xml:space="preserve">gi|15610146|ref|NP_217525.1|</t>
  </si>
  <si>
    <t xml:space="preserve">Rv3031</t>
  </si>
  <si>
    <t xml:space="preserve">hypothetical protein Rv3031  [MASS=57815]</t>
  </si>
  <si>
    <t xml:space="preserve">gi|15610168|ref|NP_217547.1|</t>
  </si>
  <si>
    <t xml:space="preserve">Rv3035</t>
  </si>
  <si>
    <t xml:space="preserve">hypothetical protein Rv3035  [MASS=37323]</t>
  </si>
  <si>
    <t xml:space="preserve">gi|15610172|ref|NP_217551.1|</t>
  </si>
  <si>
    <t xml:space="preserve">Rv3043c</t>
  </si>
  <si>
    <t xml:space="preserve">CtaD</t>
  </si>
  <si>
    <t xml:space="preserve">PROBABLE CYTOCHROME C OXIDASE POLYPEPTIDE I CTAD (CYTOCHROME AA3 SUBUNIT 1)  [MASS=63672]</t>
  </si>
  <si>
    <t xml:space="preserve">gi|15610180|ref|NP_217559.1|</t>
  </si>
  <si>
    <t xml:space="preserve">Rv3063</t>
  </si>
  <si>
    <t xml:space="preserve">CstA</t>
  </si>
  <si>
    <t xml:space="preserve">PROBABLE CARBON STARVATION PROTEIN A HOMOLOG CSTA  [MASS=80163]</t>
  </si>
  <si>
    <t xml:space="preserve">gi|15610200|ref|NP_217579.1|</t>
  </si>
  <si>
    <t xml:space="preserve">Rv3077</t>
  </si>
  <si>
    <t xml:space="preserve">POSSIBLE HYDROLASE  [MASS=66740]</t>
  </si>
  <si>
    <t xml:space="preserve">gi|57117053|ref|YP_177923.1|</t>
  </si>
  <si>
    <t xml:space="preserve">Rv3078</t>
  </si>
  <si>
    <t xml:space="preserve">Hab</t>
  </si>
  <si>
    <t xml:space="preserve">PROBABLE HYDROXYLAMINOBENZENE MUTASE HAB  [MASS=14080]</t>
  </si>
  <si>
    <t xml:space="preserve">gi|15610215|ref|NP_217594.1|</t>
  </si>
  <si>
    <t xml:space="preserve">Rv3080c</t>
  </si>
  <si>
    <t xml:space="preserve">PknK</t>
  </si>
  <si>
    <t xml:space="preserve">PROBABLE SERINE/THREONINE-PROTEIN KINASE TRANSCRIPTIONAL REGULATORY PROTEIN PKNK (PROTEIN KINASE K) (STPK K)  [MASS=119417]</t>
  </si>
  <si>
    <t xml:space="preserve">gi|15610217|ref|NP_217596.1|</t>
  </si>
  <si>
    <t xml:space="preserve">Rv3083</t>
  </si>
  <si>
    <t xml:space="preserve">PROBABLE MONOOXYGENASE (HYDROXYLASE)  [MASS=55482]</t>
  </si>
  <si>
    <t xml:space="preserve">gi|15610220|ref|NP_217599.1|</t>
  </si>
  <si>
    <t xml:space="preserve">Rv3084</t>
  </si>
  <si>
    <t xml:space="preserve">LipR</t>
  </si>
  <si>
    <t xml:space="preserve">PROBABLE ACETYL-HYDROLASE/ESTERASE LIPR  [MASS=32617]</t>
  </si>
  <si>
    <t xml:space="preserve">gi|15610221|ref|NP_217600.1|</t>
  </si>
  <si>
    <t xml:space="preserve">Rv3097c</t>
  </si>
  <si>
    <t xml:space="preserve">PE_PGRS63</t>
  </si>
  <si>
    <t xml:space="preserve">PE-PGRS FAMILY PROTEIN, PROBABLY TRIACYLGLYCEROL LIPASE (ESTERASE/LIPASE) (TRIGLYCERIDE LIPASE) (TRIBUTYRASE)  [MASS=45023]</t>
  </si>
  <si>
    <t xml:space="preserve">gi|57117054|ref|YP_177924.1|</t>
  </si>
  <si>
    <t xml:space="preserve">Rv3114</t>
  </si>
  <si>
    <t xml:space="preserve">hypothetical protein Rv3114  [MASS=18875]</t>
  </si>
  <si>
    <t xml:space="preserve">gi|15610251|ref|NP_217630.1|</t>
  </si>
  <si>
    <t xml:space="preserve">Rv3125c</t>
  </si>
  <si>
    <t xml:space="preserve">PPE49</t>
  </si>
  <si>
    <t xml:space="preserve">PPE FAMILY PROTEIN  [MASS=38585]</t>
  </si>
  <si>
    <t xml:space="preserve">gi|57117062|ref|YP_177932.1|</t>
  </si>
  <si>
    <t xml:space="preserve">Rv3136</t>
  </si>
  <si>
    <t xml:space="preserve">PPE51</t>
  </si>
  <si>
    <t xml:space="preserve">PPE FAMILY PROTEIN  [MASS=37980]</t>
  </si>
  <si>
    <t xml:space="preserve">gi|57117065|ref|YP_177935.1|</t>
  </si>
  <si>
    <t xml:space="preserve">Rv3139</t>
  </si>
  <si>
    <t xml:space="preserve">FadE24</t>
  </si>
  <si>
    <t xml:space="preserve">PROBABLE ACYL-CoA DEHYDROGENASE FADE24  [MASS=49646]</t>
  </si>
  <si>
    <t xml:space="preserve">gi|15610275|ref|NP_217655.1|</t>
  </si>
  <si>
    <t xml:space="preserve">Rv3144c</t>
  </si>
  <si>
    <t xml:space="preserve">PPE52</t>
  </si>
  <si>
    <t xml:space="preserve">PPE-FAMILY PROTEIN  [MASS=39098]</t>
  </si>
  <si>
    <t xml:space="preserve">gi|57117066|ref|YP_177936.1|</t>
  </si>
  <si>
    <t xml:space="preserve">Rv3158</t>
  </si>
  <si>
    <t xml:space="preserve">NuoN</t>
  </si>
  <si>
    <t xml:space="preserve">NADH dehydrogenase subunit N  [MASS=55342]</t>
  </si>
  <si>
    <t xml:space="preserve">gi|15610294|ref|NP_217674.1|</t>
  </si>
  <si>
    <t xml:space="preserve">Rv3159c</t>
  </si>
  <si>
    <t xml:space="preserve">PPE53</t>
  </si>
  <si>
    <t xml:space="preserve">PPE FAMILY PROTEIN  [MASS=56585]</t>
  </si>
  <si>
    <t xml:space="preserve">gi|57117067|ref|YP_177937.1|</t>
  </si>
  <si>
    <t xml:space="preserve">Rv3193c</t>
  </si>
  <si>
    <t xml:space="preserve">hypothetical protein Rv3193c  [MASS=107501]</t>
  </si>
  <si>
    <t xml:space="preserve">gi|15610329|ref|NP_217709.1|</t>
  </si>
  <si>
    <t xml:space="preserve">Rv3201c</t>
  </si>
  <si>
    <t xml:space="preserve">PROBABLE ATP-DEPENDENT DNA HELICASE  [MASS=116688]</t>
  </si>
  <si>
    <t xml:space="preserve">gi|15610337|ref|NP_217717.1|</t>
  </si>
  <si>
    <t xml:space="preserve">Rv3220c</t>
  </si>
  <si>
    <t xml:space="preserve">PROBABLE TWO COMPONENT SENSOR KINASE  [MASS=54012]</t>
  </si>
  <si>
    <t xml:space="preserve">gi|15610356|ref|NP_217736.1|</t>
  </si>
  <si>
    <t xml:space="preserve">Rv3222c</t>
  </si>
  <si>
    <t xml:space="preserve">hypothetical protein Rv3222c  [MASS=18315]</t>
  </si>
  <si>
    <t xml:space="preserve">gi|15610358|ref|NP_217738.1|</t>
  </si>
  <si>
    <t xml:space="preserve">Rv3234c</t>
  </si>
  <si>
    <t xml:space="preserve">hypothetical protein Rv3234c  [MASS=30379]</t>
  </si>
  <si>
    <t xml:space="preserve">gi|15610370|ref|NP_217751.1|</t>
  </si>
  <si>
    <t xml:space="preserve">Rv3239c</t>
  </si>
  <si>
    <t xml:space="preserve">PROBABLE CONSERVED TRANSMEMBRANE TRANSPORT PROTEIN  [MASS=110198]</t>
  </si>
  <si>
    <t xml:space="preserve">gi|15610375|ref|NP_217756.1|</t>
  </si>
  <si>
    <t xml:space="preserve">Rv3241c</t>
  </si>
  <si>
    <t xml:space="preserve">hypothetical protein Rv3241c  [MASS=24567]</t>
  </si>
  <si>
    <t xml:space="preserve">gi|15610377|ref|NP_217758.1|</t>
  </si>
  <si>
    <t xml:space="preserve">Rv3253c</t>
  </si>
  <si>
    <t xml:space="preserve">POSSIBLE CATIONIC AMINO ACID TRANSPORT INTEGRAL MEMBRANE PROTEIN  [MASS=52519]</t>
  </si>
  <si>
    <t xml:space="preserve">gi|15610389|ref|NP_217770.1|</t>
  </si>
  <si>
    <t xml:space="preserve">Rv3273</t>
  </si>
  <si>
    <t xml:space="preserve">PROBABLE TRANSMEMBRANE CARBONIC ANHYDRASE (CARBONATE DEHYDRATASE) (CARBONIC DEHYDRATASE)  [MASS=80565]</t>
  </si>
  <si>
    <t xml:space="preserve">gi|15610409|ref|NP_217790.1|</t>
  </si>
  <si>
    <t xml:space="preserve">Rv3292</t>
  </si>
  <si>
    <t xml:space="preserve">hypothetical protein Rv3292  [MASS=45332]</t>
  </si>
  <si>
    <t xml:space="preserve">gi|15610428|ref|NP_217809.1|</t>
  </si>
  <si>
    <t xml:space="preserve">Rv3295</t>
  </si>
  <si>
    <t xml:space="preserve">PROBABLE TRANSCRIPTIONAL REGULATORY PROTEIN (PROBABLY TETR-FAMILY)  [MASS=24805]</t>
  </si>
  <si>
    <t xml:space="preserve">gi|15610431|ref|NP_217812.1|</t>
  </si>
  <si>
    <t xml:space="preserve">Rv3296</t>
  </si>
  <si>
    <t xml:space="preserve">Lhr</t>
  </si>
  <si>
    <t xml:space="preserve">PROBABLE ATP-DEPENDENT HELICASE LHR (LARGE HELICASE-RELATED PROTEIN)  [MASS=161378]</t>
  </si>
  <si>
    <t xml:space="preserve">gi|15610432|ref|NP_217813.1|</t>
  </si>
  <si>
    <t xml:space="preserve">Rv3318</t>
  </si>
  <si>
    <t xml:space="preserve">SdhA</t>
  </si>
  <si>
    <t xml:space="preserve">succinate dehydrogenase flavoprotein subunit  [MASS=64825]</t>
  </si>
  <si>
    <t xml:space="preserve">gi|15610454|ref|NP_217835.1|</t>
  </si>
  <si>
    <t xml:space="preserve">Rv3332</t>
  </si>
  <si>
    <t xml:space="preserve">NagA</t>
  </si>
  <si>
    <t xml:space="preserve">PROBABLE N-ACETYLGLUCOSAMINE-6-PHOSPHATE DEACETYLASE NAGA (GLCNAC 6-P DEACETYLASE)  [MASS=38805]</t>
  </si>
  <si>
    <t xml:space="preserve">gi|15610468|ref|NP_217849.1|</t>
  </si>
  <si>
    <t xml:space="preserve">Rv3335c</t>
  </si>
  <si>
    <t xml:space="preserve">PROBABLE CONSERVED INTEGRAL MEMBRANE PROTEIN  [MASS=31293]</t>
  </si>
  <si>
    <t xml:space="preserve">gi|15610471|ref|NP_217852.1|</t>
  </si>
  <si>
    <t xml:space="preserve">Rv3343c</t>
  </si>
  <si>
    <t xml:space="preserve">PPE54</t>
  </si>
  <si>
    <t xml:space="preserve">PPE FAMILY PROTEIN  [MASS=250344]</t>
  </si>
  <si>
    <t xml:space="preserve">gi|57117092|ref|YP_177960.1|</t>
  </si>
  <si>
    <t xml:space="preserve">Rv3345c</t>
  </si>
  <si>
    <t xml:space="preserve">PE_PGRS50</t>
  </si>
  <si>
    <t xml:space="preserve">PE-PGRS FAMILY PROTEIN  [MASS=129384]</t>
  </si>
  <si>
    <t xml:space="preserve">gi|57117094|ref|YP_177962.1|</t>
  </si>
  <si>
    <t xml:space="preserve">Rv3347c</t>
  </si>
  <si>
    <t xml:space="preserve">PPE55</t>
  </si>
  <si>
    <t xml:space="preserve">PPE FAMILY PROTEIN  [MASS=309556]</t>
  </si>
  <si>
    <t xml:space="preserve">gi|57117095|ref|YP_177963.1|</t>
  </si>
  <si>
    <t xml:space="preserve">Rv3350c</t>
  </si>
  <si>
    <t xml:space="preserve">PPE56</t>
  </si>
  <si>
    <t xml:space="preserve">PPE FAMILY PROTEIN  [MASS=363348]</t>
  </si>
  <si>
    <t xml:space="preserve">gi|57117096|ref|YP_177964.1|</t>
  </si>
  <si>
    <t xml:space="preserve">Rv3354</t>
  </si>
  <si>
    <t xml:space="preserve">hypothetical protein Rv3354  [MASS=12988]</t>
  </si>
  <si>
    <t xml:space="preserve">gi|15610490|ref|NP_217871.1|</t>
  </si>
  <si>
    <t xml:space="preserve">Rv3366</t>
  </si>
  <si>
    <t xml:space="preserve">SpoU</t>
  </si>
  <si>
    <t xml:space="preserve">PROBABLE tRNA/rRNA METHYLASE SPOU (tRNA/rRNA METHYLTRANSFERASE)  [MASS=16517]</t>
  </si>
  <si>
    <t xml:space="preserve">gi|15610502|ref|NP_217883.1|</t>
  </si>
  <si>
    <t xml:space="preserve">Rv3367</t>
  </si>
  <si>
    <t xml:space="preserve">PE_PGRS51</t>
  </si>
  <si>
    <t xml:space="preserve">PE-PGRS FAMILY PROTEIN  [MASS=49707]</t>
  </si>
  <si>
    <t xml:space="preserve">gi|57117098|ref|YP_177965.1|</t>
  </si>
  <si>
    <t xml:space="preserve">Rv3373</t>
  </si>
  <si>
    <t xml:space="preserve">EchA18</t>
  </si>
  <si>
    <t xml:space="preserve">PROBABLE ENOYL-CoA HYDRATASE ECHA18 (ENOYL HYDRASE) (UNSATURATED ACYL-CoA HYDRATASE) (CROTONASE)  [MASS=22662]</t>
  </si>
  <si>
    <t xml:space="preserve">gi|15610509|ref|NP_217890.1|</t>
  </si>
  <si>
    <t xml:space="preserve">Rv3375</t>
  </si>
  <si>
    <t xml:space="preserve">AmiD</t>
  </si>
  <si>
    <t xml:space="preserve">PROBABLE AMIDASE AMID (ACYLAMIDASE) (ACYLASE)  [MASS=50645]</t>
  </si>
  <si>
    <t xml:space="preserve">gi|15610511|ref|NP_217892.1|</t>
  </si>
  <si>
    <t xml:space="preserve">Rv3383c</t>
  </si>
  <si>
    <t xml:space="preserve">IdsB</t>
  </si>
  <si>
    <t xml:space="preserve">POSSIBLE POLYPRENYL SYNTHETASE IDSB (POLYPRENYL TRANSFERASE) (POLYPRENYL DIPHOSPHATE SYNTHASE)  [MASS=36432]</t>
  </si>
  <si>
    <t xml:space="preserve">gi|15610519|ref|NP_217900.1|</t>
  </si>
  <si>
    <t xml:space="preserve">Rv3388</t>
  </si>
  <si>
    <t xml:space="preserve">PE_PGRS52</t>
  </si>
  <si>
    <t xml:space="preserve">PE-PGRS FAMILY PROTEIN  [MASS=60454]</t>
  </si>
  <si>
    <t xml:space="preserve">gi|57117101|ref|YP_177968.1|</t>
  </si>
  <si>
    <t xml:space="preserve">Rv3394c</t>
  </si>
  <si>
    <t xml:space="preserve">hypothetical protein Rv3394c  [MASS=56666]</t>
  </si>
  <si>
    <t xml:space="preserve">gi|15610530|ref|NP_217911.1|</t>
  </si>
  <si>
    <t xml:space="preserve">Rv3395c</t>
  </si>
  <si>
    <t xml:space="preserve">hypothetical protein Rv3395c  [MASS=20793]</t>
  </si>
  <si>
    <t xml:space="preserve">gi|57117102|ref|NP_217912.2|</t>
  </si>
  <si>
    <t xml:space="preserve">Rv3396c</t>
  </si>
  <si>
    <t xml:space="preserve">GuaA</t>
  </si>
  <si>
    <t xml:space="preserve">bifunctional GMP synthase/glutamine amidotransferase protein  [MASS=56059]</t>
  </si>
  <si>
    <t xml:space="preserve">gi|15610532|ref|NP_217913.1|</t>
  </si>
  <si>
    <t xml:space="preserve">Rv3401</t>
  </si>
  <si>
    <t xml:space="preserve">hypothetical protein Rv3401  [MASS=87315]</t>
  </si>
  <si>
    <t xml:space="preserve">gi|15610537|ref|NP_217918.1|</t>
  </si>
  <si>
    <t xml:space="preserve">Rv3403c</t>
  </si>
  <si>
    <t xml:space="preserve">hypothetical protein Rv3403c  [MASS=57880]</t>
  </si>
  <si>
    <t xml:space="preserve">gi|15610539|ref|NP_217920.1|</t>
  </si>
  <si>
    <t xml:space="preserve">Rv3433c</t>
  </si>
  <si>
    <t xml:space="preserve">hypothetical protein Rv3433c  [MASS=46857]</t>
  </si>
  <si>
    <t xml:space="preserve">gi|15610569|ref|NP_217950.1|</t>
  </si>
  <si>
    <t xml:space="preserve">Rv3436c</t>
  </si>
  <si>
    <t xml:space="preserve">GlmS</t>
  </si>
  <si>
    <t xml:space="preserve">D-fructose-6-phosphate amidotransferase  [MASS=67571]</t>
  </si>
  <si>
    <t xml:space="preserve">gi|15610572|ref|NP_217953.1|</t>
  </si>
  <si>
    <t xml:space="preserve">Rv3447c</t>
  </si>
  <si>
    <t xml:space="preserve">PROBABLE CONSERVED MEMBRANE PROTEIN  [MASS=131895]</t>
  </si>
  <si>
    <t xml:space="preserve">gi|15610583|ref|NP_217964.1|</t>
  </si>
  <si>
    <t xml:space="preserve">Rv3449</t>
  </si>
  <si>
    <t xml:space="preserve">MycP4</t>
  </si>
  <si>
    <t xml:space="preserve">PROBABLE MEMBRANE-ANCHORED MYCOSIN MYCP4 (SERINE PROTEASE) (SUBTILISIN-LIKE PROTEASE) (SUBTILASE-LIKE) (MYCOSIN-4)  [MASS=46016]</t>
  </si>
  <si>
    <t xml:space="preserve">gi|15610585|ref|NP_217966.1|</t>
  </si>
  <si>
    <t xml:space="preserve">Rv3470c</t>
  </si>
  <si>
    <t xml:space="preserve">IlvB2</t>
  </si>
  <si>
    <t xml:space="preserve">PROBABLE ACETOLACTATE SYNTHASE (LARGE SUBUNIT) ILVB2 (AHAS) (ACETOHYDROXY-ACID SYNTHASE LARGE SUBUNIT) (ALS)  [MASS=57256]</t>
  </si>
  <si>
    <t xml:space="preserve">gi|15610606|ref|NP_217987.1|</t>
  </si>
  <si>
    <t xml:space="preserve">Rv3478</t>
  </si>
  <si>
    <t xml:space="preserve">PPE60</t>
  </si>
  <si>
    <t xml:space="preserve">PE FAMILY PROTEIN  [MASS=39413]</t>
  </si>
  <si>
    <t xml:space="preserve">gi|57117111|ref|YP_177976.1|</t>
  </si>
  <si>
    <t xml:space="preserve">Rv3479</t>
  </si>
  <si>
    <t xml:space="preserve">POSSIBLE TRANSMEMBRANE PROTEIN  [MASS=109259]</t>
  </si>
  <si>
    <t xml:space="preserve">gi|57117112|ref|NP_217996.2|</t>
  </si>
  <si>
    <t xml:space="preserve">Rv3483c</t>
  </si>
  <si>
    <t xml:space="preserve">hypothetical protein Rv3483c  [MASS=22982]</t>
  </si>
  <si>
    <t xml:space="preserve">gi|15610619|ref|NP_218000.1|</t>
  </si>
  <si>
    <t xml:space="preserve">Rv3491</t>
  </si>
  <si>
    <t xml:space="preserve">hypothetical protein Rv3491  [MASS=20363]</t>
  </si>
  <si>
    <t xml:space="preserve">gi|15610627|ref|NP_218008.1|</t>
  </si>
  <si>
    <t xml:space="preserve">Rv3494c</t>
  </si>
  <si>
    <t xml:space="preserve">Mce4F</t>
  </si>
  <si>
    <t xml:space="preserve">MCE-FAMILY PROTEIN MCE4F  [MASS=59636]</t>
  </si>
  <si>
    <t xml:space="preserve">gi|15610630|ref|NP_218011.1|</t>
  </si>
  <si>
    <t xml:space="preserve">Rv3507</t>
  </si>
  <si>
    <t xml:space="preserve">PE_PGRS53</t>
  </si>
  <si>
    <t xml:space="preserve">PE-PGRS FAMILY PROTEIN  [MASS=110622]</t>
  </si>
  <si>
    <t xml:space="preserve">gi|57117114|ref|YP_177978.1|</t>
  </si>
  <si>
    <t xml:space="preserve">Rv3508</t>
  </si>
  <si>
    <t xml:space="preserve">PE_PGRS54</t>
  </si>
  <si>
    <t xml:space="preserve">PE-PGRS FAMILY PROTEIN  [MASS=147624]</t>
  </si>
  <si>
    <t xml:space="preserve">gi|57117115|ref|YP_177979.1|</t>
  </si>
  <si>
    <t xml:space="preserve">Rv3512</t>
  </si>
  <si>
    <t xml:space="preserve">PE_PGRS56</t>
  </si>
  <si>
    <t xml:space="preserve">PE-PGRS FAMILY PROTEIN  [MASS=81161]</t>
  </si>
  <si>
    <t xml:space="preserve">gi|57117117|ref|YP_177981.1|</t>
  </si>
  <si>
    <t xml:space="preserve">Rv3514</t>
  </si>
  <si>
    <t xml:space="preserve">PE_PGRS57</t>
  </si>
  <si>
    <t xml:space="preserve">PE-PGRS FAMILY PROTEIN  [MASS=115752]</t>
  </si>
  <si>
    <t xml:space="preserve">gi|57117118|ref|YP_177982.1|</t>
  </si>
  <si>
    <t xml:space="preserve">Rv3515c</t>
  </si>
  <si>
    <t xml:space="preserve">FadD19</t>
  </si>
  <si>
    <t xml:space="preserve">acyl-CoA synthetase  [MASS=59740]</t>
  </si>
  <si>
    <t xml:space="preserve">gi|57117119|ref|YP_177983.1|</t>
  </si>
  <si>
    <t xml:space="preserve">Rv3521</t>
  </si>
  <si>
    <t xml:space="preserve">hypothetical protein Rv3521  [MASS=33002]</t>
  </si>
  <si>
    <t xml:space="preserve">gi|15610657|ref|NP_218038.1|</t>
  </si>
  <si>
    <t xml:space="preserve">Rv3537</t>
  </si>
  <si>
    <t xml:space="preserve">3-ketosteroid-delta-1-dehydrogenase  [MASS=60636]</t>
  </si>
  <si>
    <t xml:space="preserve">gi|15610673|ref|NP_218054.1|</t>
  </si>
  <si>
    <t xml:space="preserve">Rv3550</t>
  </si>
  <si>
    <t xml:space="preserve">EchA20</t>
  </si>
  <si>
    <t xml:space="preserve">enoyl-CoA hydratase  [MASS=26333]</t>
  </si>
  <si>
    <t xml:space="preserve">gi|15610686|ref|NP_218067.1|</t>
  </si>
  <si>
    <t xml:space="preserve">Rv3554</t>
  </si>
  <si>
    <t xml:space="preserve">FdxB</t>
  </si>
  <si>
    <t xml:space="preserve">POSSIBLE ELECTRON TRANSFER PROTEIN FDXB  [MASS=76565]</t>
  </si>
  <si>
    <t xml:space="preserve">gi|15610690|ref|NP_218071.1|</t>
  </si>
  <si>
    <t xml:space="preserve">Rv3556c</t>
  </si>
  <si>
    <t xml:space="preserve">FadA6</t>
  </si>
  <si>
    <t xml:space="preserve">acetyl-CoA acetyltransferase  [MASS=40902]</t>
  </si>
  <si>
    <t xml:space="preserve">gi|15610692|ref|NP_218073.1|</t>
  </si>
  <si>
    <t xml:space="preserve">Rv3561</t>
  </si>
  <si>
    <t xml:space="preserve">FadD3</t>
  </si>
  <si>
    <t xml:space="preserve">acyl-CoA synthetase  [MASS=54094]</t>
  </si>
  <si>
    <t xml:space="preserve">gi|15610697|ref|NP_218078.1|</t>
  </si>
  <si>
    <t xml:space="preserve">Rv3573c</t>
  </si>
  <si>
    <t xml:space="preserve">FadE34</t>
  </si>
  <si>
    <t xml:space="preserve">PROBABLE ACYL-CoA DEHYDROGENASE FADE34  [MASS=74578]</t>
  </si>
  <si>
    <t xml:space="preserve">gi|15610709|ref|NP_218090.1|</t>
  </si>
  <si>
    <t xml:space="preserve">Rv3576</t>
  </si>
  <si>
    <t xml:space="preserve">LppH</t>
  </si>
  <si>
    <t xml:space="preserve">POSSIBLE CONSERVED LIPOPROTEIN LPPH  [MASS=25052]</t>
  </si>
  <si>
    <t xml:space="preserve">gi|57117127|ref|YP_177991.1|</t>
  </si>
  <si>
    <t xml:space="preserve">Rv3590c</t>
  </si>
  <si>
    <t xml:space="preserve">PE_PGRS58</t>
  </si>
  <si>
    <t xml:space="preserve">PE-PGRS FAMILY PROTEIN  [MASS=48398]</t>
  </si>
  <si>
    <t xml:space="preserve">gi|57117129|ref|YP_177993.1|</t>
  </si>
  <si>
    <t xml:space="preserve">Rv3595c</t>
  </si>
  <si>
    <t xml:space="preserve">PE_PGRS59</t>
  </si>
  <si>
    <t xml:space="preserve">PE-PGRS FAMILY PROTEIN  [MASS=37142]</t>
  </si>
  <si>
    <t xml:space="preserve">gi|57117130|ref|YP_177994.1|</t>
  </si>
  <si>
    <t xml:space="preserve">Rv3596c</t>
  </si>
  <si>
    <t xml:space="preserve">ClpC1</t>
  </si>
  <si>
    <t xml:space="preserve">PROBABLE ATP-DEPENDENT PROTEASE ATP-BINDING SUBUNIT CLPC1  [MASS=93552]</t>
  </si>
  <si>
    <t xml:space="preserve">gi|57117131|ref|YP_177995.1|</t>
  </si>
  <si>
    <t xml:space="preserve">Rv3604c</t>
  </si>
  <si>
    <t xml:space="preserve">PROBABLE CONSERVED TRANSMEMBRANE PROTEIN RICH IN ALANINE AND ARGININE AND PROLINE  [MASS=43058]</t>
  </si>
  <si>
    <t xml:space="preserve">gi|57117132|ref|NP_218121.2|</t>
  </si>
  <si>
    <t xml:space="preserve">Rv3610c</t>
  </si>
  <si>
    <t xml:space="preserve">FtsH</t>
  </si>
  <si>
    <t xml:space="preserve">MEMBRANE-BOUND PROTEASE FTSH (CELL DIVISION PROTEIN)  [MASS=81985]</t>
  </si>
  <si>
    <t xml:space="preserve">gi|15610746|ref|NP_218127.1|</t>
  </si>
  <si>
    <t xml:space="preserve">Rv3621c</t>
  </si>
  <si>
    <t xml:space="preserve">PPE65</t>
  </si>
  <si>
    <t xml:space="preserve">PPE FAMILY PROTEIN  [MASS=40680]</t>
  </si>
  <si>
    <t xml:space="preserve">gi|57117135|ref|YP_177998.1|</t>
  </si>
  <si>
    <t xml:space="preserve">Rv3626c</t>
  </si>
  <si>
    <t xml:space="preserve">hypothetical protein Rv3626c  [MASS=38439]</t>
  </si>
  <si>
    <t xml:space="preserve">gi|15610762|ref|NP_218143.1|</t>
  </si>
  <si>
    <t xml:space="preserve">Rv3630</t>
  </si>
  <si>
    <t xml:space="preserve">PROBABLE CONSERVED INTEGRAL MEMBRANE PROTEIN  [MASS=43485]</t>
  </si>
  <si>
    <t xml:space="preserve">gi|15610766|ref|NP_218147.1|</t>
  </si>
  <si>
    <t xml:space="preserve">Rv3661</t>
  </si>
  <si>
    <t xml:space="preserve">hypothetical protein Rv3661  [MASS=30711]</t>
  </si>
  <si>
    <t xml:space="preserve">gi|15610797|ref|NP_218178.1|</t>
  </si>
  <si>
    <t xml:space="preserve">Rv3672c</t>
  </si>
  <si>
    <t xml:space="preserve">hypothetical protein Rv3672c  [MASS=28891]</t>
  </si>
  <si>
    <t xml:space="preserve">gi|15610808|ref|NP_218189.1|</t>
  </si>
  <si>
    <t xml:space="preserve">Rv3676</t>
  </si>
  <si>
    <t xml:space="preserve">PROBABLE TRANSCRIPTIONAL REGULATORY PROTEIN (PROBABLY CRP/FNR-FAMILY)  [MASS=24791]</t>
  </si>
  <si>
    <t xml:space="preserve">gi|15610812|ref|NP_218193.1|</t>
  </si>
  <si>
    <t xml:space="preserve">Rv3695</t>
  </si>
  <si>
    <t xml:space="preserve">POSSIBLE CONSERVED MEMBRANE PROTEIN  [MASS=33168]</t>
  </si>
  <si>
    <t xml:space="preserve">gi|15610831|ref|NP_218212.1|</t>
  </si>
  <si>
    <t xml:space="preserve">Rv3710</t>
  </si>
  <si>
    <t xml:space="preserve">LeuA</t>
  </si>
  <si>
    <t xml:space="preserve">2-isopropylmalate synthase  [MASS=65888]</t>
  </si>
  <si>
    <t xml:space="preserve">gi|161352459|ref|NP_218227.2|</t>
  </si>
  <si>
    <t xml:space="preserve">Rv3711c</t>
  </si>
  <si>
    <t xml:space="preserve">DnaQ</t>
  </si>
  <si>
    <t xml:space="preserve">DNA polymerase III subunit epsilon  [MASS=35782]</t>
  </si>
  <si>
    <t xml:space="preserve">gi|15610847|ref|NP_218228.1|</t>
  </si>
  <si>
    <t xml:space="preserve">Rv3712</t>
  </si>
  <si>
    <t xml:space="preserve">POSSIBLE LIGASE  [MASS=43421]</t>
  </si>
  <si>
    <t xml:space="preserve">gi|15610848|ref|NP_218229.1|</t>
  </si>
  <si>
    <t xml:space="preserve">Rv3720</t>
  </si>
  <si>
    <t xml:space="preserve">POSSIBLE FATTY ACID SYNTHASE  [MASS=46852]</t>
  </si>
  <si>
    <t xml:space="preserve">gi|15610856|ref|NP_218237.1|</t>
  </si>
  <si>
    <t xml:space="preserve">Rv3726</t>
  </si>
  <si>
    <t xml:space="preserve">POSSIBLE DEHYDROGENASE  [MASS=42036]</t>
  </si>
  <si>
    <t xml:space="preserve">gi|15610862|ref|NP_218243.1|</t>
  </si>
  <si>
    <t xml:space="preserve">Rv3727</t>
  </si>
  <si>
    <t xml:space="preserve">POSSIBLE OXIDOREDUCTASE  [MASS=66293]</t>
  </si>
  <si>
    <t xml:space="preserve">gi|15610863|ref|NP_218244.1|</t>
  </si>
  <si>
    <t xml:space="preserve">Rv3730c</t>
  </si>
  <si>
    <t xml:space="preserve">hypothetical protein Rv3730c  [MASS=38543]</t>
  </si>
  <si>
    <t xml:space="preserve">gi|15610866|ref|NP_218247.1|</t>
  </si>
  <si>
    <t xml:space="preserve">Rv3736</t>
  </si>
  <si>
    <t xml:space="preserve">TRANSCRIPTIONAL REGULATORY PROTEIN (PROBABLY ARAC/XYLS-FAMILY)  [MASS=37973]</t>
  </si>
  <si>
    <t xml:space="preserve">gi|15610872|ref|NP_218253.1|</t>
  </si>
  <si>
    <t xml:space="preserve">Rv3752c</t>
  </si>
  <si>
    <t xml:space="preserve">POSSIBLE CYTIDINE/DEOXYCYTIDYLATE DEAMINASE  [MASS=15877]</t>
  </si>
  <si>
    <t xml:space="preserve">gi|15610888|ref|NP_218269.1|</t>
  </si>
  <si>
    <t xml:space="preserve">Rv3757c</t>
  </si>
  <si>
    <t xml:space="preserve">ProW</t>
  </si>
  <si>
    <t xml:space="preserve">POSSIBLE OSMOPROTECTANT (GLYCINE BETAINE/CARNITINE/CHOLINE/L-PROLINE) TRANSPORT INTEGRAL MEMBRANE PROTEIN ABC TRANSPORTER PROW  [MASS=24109]</t>
  </si>
  <si>
    <t xml:space="preserve">gi|15610893|ref|NP_218274.1|</t>
  </si>
  <si>
    <t xml:space="preserve">Rv3762c</t>
  </si>
  <si>
    <t xml:space="preserve">POSSIBLE HYDROLASE  [MASS=68483]</t>
  </si>
  <si>
    <t xml:space="preserve">gi|15610898|ref|NP_218279.1|</t>
  </si>
  <si>
    <t xml:space="preserve">Rv3766</t>
  </si>
  <si>
    <t xml:space="preserve">hypothetical protein Rv3766  [MASS=24605]</t>
  </si>
  <si>
    <t xml:space="preserve">gi|15610902|ref|NP_218283.1|</t>
  </si>
  <si>
    <t xml:space="preserve">Rv3779</t>
  </si>
  <si>
    <t xml:space="preserve">PROBABLE CONSERVED TRANSMEMBRANE PROTEIN ALANINE AND LEUCINE RICH  [MASS=71794]</t>
  </si>
  <si>
    <t xml:space="preserve">gi|15610915|ref|NP_218296.1|</t>
  </si>
  <si>
    <t xml:space="preserve">Rv3785</t>
  </si>
  <si>
    <t xml:space="preserve">hypothetical protein Rv3785  [MASS=38931]</t>
  </si>
  <si>
    <t xml:space="preserve">gi|15610921|ref|NP_218302.1|</t>
  </si>
  <si>
    <t xml:space="preserve">Rv3793</t>
  </si>
  <si>
    <t xml:space="preserve">EmbC</t>
  </si>
  <si>
    <t xml:space="preserve">INTEGRAL MEMBRANE INDOLYLACETYLINOSITOL ARABINOSYLTRANSFERASE EMBC (ARABINOSYLINDOLYLACETYLINOSITOL SYNTHASE)  [MASS=117489]</t>
  </si>
  <si>
    <t xml:space="preserve">gi|15610929|ref|NP_218310.1|</t>
  </si>
  <si>
    <t xml:space="preserve">Rv3794</t>
  </si>
  <si>
    <t xml:space="preserve">EmbA</t>
  </si>
  <si>
    <t xml:space="preserve">INTEGRAL MEMBRANE INDOLYLACETYLINOSITOL ARABINOSYLTRANSFERASE EMBA (ARABINOSYLINDOLYLACETYLINOSITOL SYNTHASE)  [MASS=115723]</t>
  </si>
  <si>
    <t xml:space="preserve">gi|15610930|ref|NP_218311.1|</t>
  </si>
  <si>
    <t xml:space="preserve">Rv3800c</t>
  </si>
  <si>
    <t xml:space="preserve">Pks13</t>
  </si>
  <si>
    <t xml:space="preserve">POLYKETIDE SYNTHASE PKS13  [MASS=186444]</t>
  </si>
  <si>
    <t xml:space="preserve">gi|15610936|ref|NP_218317.1|</t>
  </si>
  <si>
    <t xml:space="preserve">Rv3808c</t>
  </si>
  <si>
    <t xml:space="preserve">GlfT</t>
  </si>
  <si>
    <t xml:space="preserve">BIFUNCTIONAL UDP-GALACTOFURANOSYL TRANSFERASE GLFT  [MASS=71506]</t>
  </si>
  <si>
    <t xml:space="preserve">gi|15610944|ref|NP_218325.1|</t>
  </si>
  <si>
    <t xml:space="preserve">Rv3812</t>
  </si>
  <si>
    <t xml:space="preserve">PE_PGRS62</t>
  </si>
  <si>
    <t xml:space="preserve">PE-PGRS FAMILY PROTEIN  [MASS=51821]</t>
  </si>
  <si>
    <t xml:space="preserve">gi|57117161|ref|YP_178019.1|</t>
  </si>
  <si>
    <t xml:space="preserve">Rv3823c</t>
  </si>
  <si>
    <t xml:space="preserve">MmpL8</t>
  </si>
  <si>
    <t xml:space="preserve">PROBABLE CONSERVED INTEGRAL MEMBRANE TRANSPORT PROTEIN MMPL8  [MASS=115997]</t>
  </si>
  <si>
    <t xml:space="preserve">gi|15610959|ref|NP_218340.1|</t>
  </si>
  <si>
    <t xml:space="preserve">Rv3824c</t>
  </si>
  <si>
    <t xml:space="preserve">PapA1</t>
  </si>
  <si>
    <t xml:space="preserve">PROBABLE CONSERVED POLYKETIDE SYNTHASE ASSOCIATED PROTEIN PAPA1  [MASS=56127]</t>
  </si>
  <si>
    <t xml:space="preserve">gi|15610960|ref|NP_218341.1|</t>
  </si>
  <si>
    <t xml:space="preserve">Rv3826</t>
  </si>
  <si>
    <t xml:space="preserve">FadD23</t>
  </si>
  <si>
    <t xml:space="preserve">acyl-CoA synthetase  [MASS=62840]</t>
  </si>
  <si>
    <t xml:space="preserve">gi|15610962|ref|NP_218343.1|</t>
  </si>
  <si>
    <t xml:space="preserve">Rv3829c</t>
  </si>
  <si>
    <t xml:space="preserve">PROBABLE DEHYDROGENASE  [MASS=57073]</t>
  </si>
  <si>
    <t xml:space="preserve">gi|15610965|ref|NP_218346.1|</t>
  </si>
  <si>
    <t xml:space="preserve">Rv3835</t>
  </si>
  <si>
    <t xml:space="preserve">PROBABLE CONSERVED MEMBRANE PROTEIN  [MASS=47043]</t>
  </si>
  <si>
    <t xml:space="preserve">gi|15610971|ref|NP_218352.1|</t>
  </si>
  <si>
    <t xml:space="preserve">Rv3859c</t>
  </si>
  <si>
    <t xml:space="preserve">GltB</t>
  </si>
  <si>
    <t xml:space="preserve">PROBABLE FERREDOXIN-DEPENDENT GLUTAMATE SYNTHASE [NADPH] (LARGE SUBUNIT) GLTB (L-GLUTAMATE SYNTHASE) (L-GLUTAMATE SYNTHETASE) (NADH-GLUTAMATE SYNTHASE) (GLUTAMATE SYNTHASE (NADH))(NADPH-GOGAT)  [MASS=165942]</t>
  </si>
  <si>
    <t xml:space="preserve">gi|15610995|ref|NP_218376.1|</t>
  </si>
  <si>
    <t xml:space="preserve">Rv3868</t>
  </si>
  <si>
    <t xml:space="preserve">hypothetical protein Rv3868  [MASS=62425]</t>
  </si>
  <si>
    <t xml:space="preserve">gi|15611004|ref|NP_218385.1|</t>
  </si>
  <si>
    <t xml:space="preserve">Rv3869</t>
  </si>
  <si>
    <t xml:space="preserve">POSSIBLE CONSERVED MEMBRANE PROTEIN  [MASS=51092]</t>
  </si>
  <si>
    <t xml:space="preserve">gi|15611005|ref|NP_218386.1|</t>
  </si>
  <si>
    <t xml:space="preserve">Rv3870</t>
  </si>
  <si>
    <t xml:space="preserve">POSSIBLE CONSERVED TRANSMEMBRANE PROTEIN  [MASS=80912]</t>
  </si>
  <si>
    <t xml:space="preserve">gi|15611006|ref|NP_218387.1|</t>
  </si>
  <si>
    <t xml:space="preserve">Rv3876</t>
  </si>
  <si>
    <t xml:space="preserve">CONSERVED HYPOTHETICAL PROLINE AND ALANINE RICH PROTEIN  [MASS=70645]</t>
  </si>
  <si>
    <t xml:space="preserve">gi|15611012|ref|NP_218393.1|</t>
  </si>
  <si>
    <t xml:space="preserve">Rv3878</t>
  </si>
  <si>
    <t xml:space="preserve">CONSERVED HYPOTHETICAL ALANINE RICH PROTEIN  [MASS=27395]</t>
  </si>
  <si>
    <t xml:space="preserve">gi|15611014|ref|NP_218395.1|</t>
  </si>
  <si>
    <t xml:space="preserve">Rv3879c</t>
  </si>
  <si>
    <t xml:space="preserve">HYPOTHETICAL ALANINE AND PROLINE RICH PROTEIN  [MASS=74492]</t>
  </si>
  <si>
    <t xml:space="preserve">gi|15611015|ref|NP_218396.1|</t>
  </si>
  <si>
    <t xml:space="preserve">Rv3881c</t>
  </si>
  <si>
    <t xml:space="preserve">CONSERVED HYPOTHETICAL ALANINE AND GLYCINE RICH PROTEIN  [MASS=47593]</t>
  </si>
  <si>
    <t xml:space="preserve">gi|15611017|ref|NP_218398.1|</t>
  </si>
  <si>
    <t xml:space="preserve">Rv3887c</t>
  </si>
  <si>
    <t xml:space="preserve">PROBABLE CONSERVED TRANSMEMBRANE PROTEIN  [MASS=53278]</t>
  </si>
  <si>
    <t xml:space="preserve">gi|15611023|ref|NP_218404.1|</t>
  </si>
  <si>
    <t xml:space="preserve">Rv3892c</t>
  </si>
  <si>
    <t xml:space="preserve">PPE69</t>
  </si>
  <si>
    <t xml:space="preserve">PPE FAMILY PROTEIN  [MASS=38852]</t>
  </si>
  <si>
    <t xml:space="preserve">gi|57117166|ref|YP_178024.1|</t>
  </si>
  <si>
    <t xml:space="preserve">Rv3894c</t>
  </si>
  <si>
    <t xml:space="preserve">POSSIBLE CONSERVED MEMBRANE PROTEIN  [MASS=153699]</t>
  </si>
  <si>
    <t xml:space="preserve">gi|15611030|ref|NP_218411.1|</t>
  </si>
  <si>
    <t xml:space="preserve">Rv3897c</t>
  </si>
  <si>
    <t xml:space="preserve">hypothetical protein Rv3897c  [MASS=20285]</t>
  </si>
  <si>
    <t xml:space="preserve">gi|15611033|ref|NP_218414.1|</t>
  </si>
  <si>
    <t xml:space="preserve">Rv3898c</t>
  </si>
  <si>
    <t xml:space="preserve">hypothetical protein Rv3898c  [MASS=10875]</t>
  </si>
  <si>
    <t xml:space="preserve">gi|15611034|ref|NP_218415.1|</t>
  </si>
  <si>
    <t xml:space="preserve">Rv3899c</t>
  </si>
  <si>
    <t xml:space="preserve">hypothetical protein Rv3899c  [MASS=40788]</t>
  </si>
  <si>
    <t xml:space="preserve">gi|15611035|ref|NP_218416.1|</t>
  </si>
  <si>
    <t xml:space="preserve">Rv3912</t>
  </si>
  <si>
    <t xml:space="preserve">HYPOTHETICAL ALANINE RICH PROTEIN  [MASS=25769]</t>
  </si>
  <si>
    <t xml:space="preserve">gi|15611048|ref|NP_218429.1|</t>
  </si>
  <si>
    <t xml:space="preserve">Rv3915</t>
  </si>
  <si>
    <t xml:space="preserve">PROBABLE HYDROLASE  [MASS=43911]</t>
  </si>
  <si>
    <t xml:space="preserve">gi|57117169|ref|YP_178027.1|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b val="true"/>
      <sz val="10"/>
      <name val="Verdana"/>
      <family val="0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5.87"/>
    <col collapsed="false" customWidth="true" hidden="false" outlineLevel="0" max="2" min="2" style="2" width="11.11"/>
    <col collapsed="false" customWidth="true" hidden="false" outlineLevel="0" max="3" min="3" style="2" width="11.24"/>
    <col collapsed="false" customWidth="true" hidden="false" outlineLevel="0" max="4" min="4" style="3" width="55.25"/>
    <col collapsed="false" customWidth="true" hidden="false" outlineLevel="0" max="5" min="5" style="3" width="26.25"/>
    <col collapsed="false" customWidth="true" hidden="false" outlineLevel="0" max="10" min="6" style="4" width="11.11"/>
    <col collapsed="false" customWidth="true" hidden="false" outlineLevel="0" max="11" min="11" style="5" width="11.61"/>
  </cols>
  <sheetData>
    <row r="1" s="7" customFormat="true" ht="13.5" hidden="false" customHeight="false" outlineLevel="0" collapsed="false">
      <c r="A1" s="6" t="s">
        <v>0</v>
      </c>
      <c r="C1" s="8"/>
      <c r="D1" s="9"/>
      <c r="E1" s="9"/>
      <c r="F1" s="10"/>
      <c r="G1" s="10"/>
      <c r="H1" s="10"/>
      <c r="I1" s="10"/>
      <c r="J1" s="10"/>
      <c r="K1" s="11"/>
    </row>
    <row r="2" s="12" customFormat="true" ht="51.75" hidden="false" customHeight="false" outlineLevel="0" collapsed="false">
      <c r="A2" s="12" t="s">
        <v>1</v>
      </c>
      <c r="B2" s="13" t="s">
        <v>2</v>
      </c>
      <c r="C2" s="14" t="s">
        <v>3</v>
      </c>
      <c r="D2" s="13" t="s">
        <v>4</v>
      </c>
      <c r="E2" s="13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</row>
    <row r="3" customFormat="false" ht="12.75" hidden="false" customHeight="false" outlineLevel="0" collapsed="false">
      <c r="A3" s="1" t="n">
        <v>1</v>
      </c>
      <c r="B3" s="2" t="s">
        <v>12</v>
      </c>
      <c r="C3" s="2" t="s">
        <v>13</v>
      </c>
      <c r="D3" s="3" t="s">
        <v>14</v>
      </c>
      <c r="E3" s="3" t="s">
        <v>15</v>
      </c>
      <c r="F3" s="4" t="n">
        <v>0</v>
      </c>
      <c r="G3" s="4" t="n">
        <f aca="false">F3*0.9</f>
        <v>0</v>
      </c>
      <c r="H3" s="4" t="n">
        <v>4</v>
      </c>
      <c r="I3" s="4" t="n">
        <f aca="false">H3*1.12</f>
        <v>4.48</v>
      </c>
      <c r="J3" s="4" t="n">
        <f aca="false">F3+H3</f>
        <v>4</v>
      </c>
      <c r="K3" s="5" t="n">
        <f aca="false">G3+I3</f>
        <v>4.48</v>
      </c>
    </row>
    <row r="4" customFormat="false" ht="12.75" hidden="false" customHeight="false" outlineLevel="0" collapsed="false">
      <c r="A4" s="1" t="n">
        <v>2</v>
      </c>
      <c r="B4" s="2" t="s">
        <v>16</v>
      </c>
      <c r="C4" s="2" t="s">
        <v>17</v>
      </c>
      <c r="D4" s="3" t="s">
        <v>18</v>
      </c>
      <c r="E4" s="3" t="s">
        <v>19</v>
      </c>
      <c r="F4" s="4" t="n">
        <v>0</v>
      </c>
      <c r="G4" s="4" t="n">
        <f aca="false">F4*0.9</f>
        <v>0</v>
      </c>
      <c r="H4" s="4" t="n">
        <v>5</v>
      </c>
      <c r="I4" s="4" t="n">
        <f aca="false">H4*1.12</f>
        <v>5.6</v>
      </c>
      <c r="J4" s="4" t="n">
        <f aca="false">F4+H4</f>
        <v>5</v>
      </c>
      <c r="K4" s="5" t="n">
        <f aca="false">G4+I4</f>
        <v>5.6</v>
      </c>
    </row>
    <row r="5" customFormat="false" ht="12.75" hidden="false" customHeight="false" outlineLevel="0" collapsed="false">
      <c r="A5" s="1" t="n">
        <v>3</v>
      </c>
      <c r="B5" s="2" t="s">
        <v>20</v>
      </c>
      <c r="C5" s="2" t="s">
        <v>21</v>
      </c>
      <c r="D5" s="3" t="s">
        <v>22</v>
      </c>
      <c r="E5" s="3" t="s">
        <v>23</v>
      </c>
      <c r="F5" s="4" t="n">
        <v>17</v>
      </c>
      <c r="G5" s="4" t="n">
        <f aca="false">F5*0.9</f>
        <v>15.3</v>
      </c>
      <c r="H5" s="4" t="n">
        <v>5</v>
      </c>
      <c r="I5" s="4" t="n">
        <f aca="false">H5*1.12</f>
        <v>5.6</v>
      </c>
      <c r="J5" s="4" t="n">
        <f aca="false">F5+H5</f>
        <v>22</v>
      </c>
      <c r="K5" s="5" t="n">
        <f aca="false">G5+I5</f>
        <v>20.9</v>
      </c>
    </row>
    <row r="6" customFormat="false" ht="12.75" hidden="false" customHeight="false" outlineLevel="0" collapsed="false">
      <c r="A6" s="1" t="n">
        <v>4</v>
      </c>
      <c r="B6" s="2" t="s">
        <v>24</v>
      </c>
      <c r="C6" s="2" t="s">
        <v>25</v>
      </c>
      <c r="D6" s="3" t="s">
        <v>26</v>
      </c>
      <c r="E6" s="3" t="s">
        <v>27</v>
      </c>
      <c r="F6" s="4" t="n">
        <v>0</v>
      </c>
      <c r="G6" s="4" t="n">
        <f aca="false">F6*0.9</f>
        <v>0</v>
      </c>
      <c r="H6" s="4" t="n">
        <v>8</v>
      </c>
      <c r="I6" s="4" t="n">
        <f aca="false">H6*1.12</f>
        <v>8.96</v>
      </c>
      <c r="J6" s="4" t="n">
        <f aca="false">F6+H6</f>
        <v>8</v>
      </c>
      <c r="K6" s="5" t="n">
        <f aca="false">G6+I6</f>
        <v>8.96</v>
      </c>
    </row>
    <row r="7" customFormat="false" ht="12.75" hidden="false" customHeight="false" outlineLevel="0" collapsed="false">
      <c r="A7" s="1" t="n">
        <v>5</v>
      </c>
      <c r="B7" s="2" t="s">
        <v>28</v>
      </c>
      <c r="C7" s="2" t="s">
        <v>28</v>
      </c>
      <c r="D7" s="3" t="s">
        <v>29</v>
      </c>
      <c r="E7" s="3" t="s">
        <v>30</v>
      </c>
      <c r="F7" s="4" t="n">
        <v>5</v>
      </c>
      <c r="G7" s="4" t="n">
        <f aca="false">F7*0.9</f>
        <v>4.5</v>
      </c>
      <c r="H7" s="4" t="n">
        <v>0</v>
      </c>
      <c r="I7" s="4" t="n">
        <f aca="false">H7*1.12</f>
        <v>0</v>
      </c>
      <c r="J7" s="4" t="n">
        <f aca="false">F7+H7</f>
        <v>5</v>
      </c>
      <c r="K7" s="5" t="n">
        <f aca="false">G7+I7</f>
        <v>4.5</v>
      </c>
    </row>
    <row r="8" customFormat="false" ht="12.75" hidden="false" customHeight="false" outlineLevel="0" collapsed="false">
      <c r="A8" s="1" t="n">
        <v>6</v>
      </c>
      <c r="B8" s="2" t="s">
        <v>31</v>
      </c>
      <c r="C8" s="2" t="s">
        <v>32</v>
      </c>
      <c r="D8" s="3" t="s">
        <v>33</v>
      </c>
      <c r="E8" s="3" t="s">
        <v>34</v>
      </c>
      <c r="F8" s="4" t="n">
        <v>4</v>
      </c>
      <c r="G8" s="4" t="n">
        <f aca="false">F8*0.9</f>
        <v>3.6</v>
      </c>
      <c r="H8" s="4" t="n">
        <v>0</v>
      </c>
      <c r="I8" s="4" t="n">
        <f aca="false">H8*1.12</f>
        <v>0</v>
      </c>
      <c r="J8" s="4" t="n">
        <f aca="false">F8+H8</f>
        <v>4</v>
      </c>
      <c r="K8" s="5" t="n">
        <f aca="false">G8+I8</f>
        <v>3.6</v>
      </c>
    </row>
    <row r="9" customFormat="false" ht="12.75" hidden="false" customHeight="false" outlineLevel="0" collapsed="false">
      <c r="A9" s="1" t="n">
        <v>7</v>
      </c>
      <c r="B9" s="2" t="s">
        <v>35</v>
      </c>
      <c r="C9" s="2" t="s">
        <v>35</v>
      </c>
      <c r="D9" s="3" t="s">
        <v>36</v>
      </c>
      <c r="E9" s="3" t="s">
        <v>37</v>
      </c>
      <c r="F9" s="4" t="n">
        <v>3</v>
      </c>
      <c r="G9" s="4" t="n">
        <f aca="false">F9*0.9</f>
        <v>2.7</v>
      </c>
      <c r="H9" s="4" t="n">
        <v>0</v>
      </c>
      <c r="I9" s="4" t="n">
        <f aca="false">H9*1.12</f>
        <v>0</v>
      </c>
      <c r="J9" s="4" t="n">
        <f aca="false">F9+H9</f>
        <v>3</v>
      </c>
      <c r="K9" s="5" t="n">
        <f aca="false">G9+I9</f>
        <v>2.7</v>
      </c>
    </row>
    <row r="10" customFormat="false" ht="12.75" hidden="false" customHeight="false" outlineLevel="0" collapsed="false">
      <c r="A10" s="1" t="n">
        <v>8</v>
      </c>
      <c r="B10" s="2" t="s">
        <v>38</v>
      </c>
      <c r="C10" s="2" t="s">
        <v>38</v>
      </c>
      <c r="D10" s="3" t="s">
        <v>39</v>
      </c>
      <c r="E10" s="3" t="s">
        <v>40</v>
      </c>
      <c r="F10" s="4" t="n">
        <v>2</v>
      </c>
      <c r="G10" s="4" t="n">
        <f aca="false">F10*0.9</f>
        <v>1.8</v>
      </c>
      <c r="H10" s="4" t="n">
        <v>0</v>
      </c>
      <c r="I10" s="4" t="n">
        <f aca="false">H10*1.12</f>
        <v>0</v>
      </c>
      <c r="J10" s="4" t="n">
        <f aca="false">F10+H10</f>
        <v>2</v>
      </c>
      <c r="K10" s="5" t="n">
        <f aca="false">G10+I10</f>
        <v>1.8</v>
      </c>
    </row>
    <row r="11" customFormat="false" ht="12.75" hidden="false" customHeight="false" outlineLevel="0" collapsed="false">
      <c r="A11" s="1" t="n">
        <v>9</v>
      </c>
      <c r="B11" s="2" t="s">
        <v>41</v>
      </c>
      <c r="C11" s="2" t="s">
        <v>42</v>
      </c>
      <c r="D11" s="3" t="s">
        <v>43</v>
      </c>
      <c r="E11" s="3" t="s">
        <v>44</v>
      </c>
      <c r="F11" s="4" t="n">
        <v>0</v>
      </c>
      <c r="G11" s="4" t="n">
        <f aca="false">F11*0.9</f>
        <v>0</v>
      </c>
      <c r="H11" s="4" t="n">
        <v>6</v>
      </c>
      <c r="I11" s="4" t="n">
        <f aca="false">H11*1.12</f>
        <v>6.72</v>
      </c>
      <c r="J11" s="4" t="n">
        <f aca="false">F11+H11</f>
        <v>6</v>
      </c>
      <c r="K11" s="5" t="n">
        <f aca="false">G11+I11</f>
        <v>6.72</v>
      </c>
    </row>
    <row r="12" customFormat="false" ht="12.75" hidden="false" customHeight="false" outlineLevel="0" collapsed="false">
      <c r="A12" s="1" t="n">
        <v>10</v>
      </c>
      <c r="B12" s="2" t="s">
        <v>45</v>
      </c>
      <c r="C12" s="2" t="s">
        <v>46</v>
      </c>
      <c r="D12" s="3" t="s">
        <v>47</v>
      </c>
      <c r="E12" s="3" t="s">
        <v>48</v>
      </c>
      <c r="F12" s="4" t="n">
        <v>0</v>
      </c>
      <c r="G12" s="4" t="n">
        <f aca="false">F12*0.9</f>
        <v>0</v>
      </c>
      <c r="H12" s="4" t="n">
        <v>5</v>
      </c>
      <c r="I12" s="4" t="n">
        <f aca="false">H12*1.12</f>
        <v>5.6</v>
      </c>
      <c r="J12" s="4" t="n">
        <f aca="false">F12+H12</f>
        <v>5</v>
      </c>
      <c r="K12" s="5" t="n">
        <f aca="false">G12+I12</f>
        <v>5.6</v>
      </c>
    </row>
    <row r="13" customFormat="false" ht="12.75" hidden="false" customHeight="false" outlineLevel="0" collapsed="false">
      <c r="A13" s="1" t="n">
        <v>11</v>
      </c>
      <c r="B13" s="2" t="s">
        <v>49</v>
      </c>
      <c r="C13" s="2" t="s">
        <v>50</v>
      </c>
      <c r="D13" s="3" t="s">
        <v>51</v>
      </c>
      <c r="E13" s="3" t="s">
        <v>52</v>
      </c>
      <c r="F13" s="4" t="n">
        <v>0</v>
      </c>
      <c r="G13" s="4" t="n">
        <f aca="false">F13*0.9</f>
        <v>0</v>
      </c>
      <c r="H13" s="4" t="n">
        <v>5</v>
      </c>
      <c r="I13" s="4" t="n">
        <f aca="false">H13*1.12</f>
        <v>5.6</v>
      </c>
      <c r="J13" s="4" t="n">
        <f aca="false">F13+H13</f>
        <v>5</v>
      </c>
      <c r="K13" s="5" t="n">
        <f aca="false">G13+I13</f>
        <v>5.6</v>
      </c>
    </row>
    <row r="14" customFormat="false" ht="12.75" hidden="false" customHeight="false" outlineLevel="0" collapsed="false">
      <c r="A14" s="1" t="n">
        <v>12</v>
      </c>
      <c r="B14" s="2" t="s">
        <v>53</v>
      </c>
      <c r="C14" s="2" t="s">
        <v>54</v>
      </c>
      <c r="D14" s="3" t="s">
        <v>55</v>
      </c>
      <c r="E14" s="3" t="s">
        <v>56</v>
      </c>
      <c r="F14" s="4" t="n">
        <v>25</v>
      </c>
      <c r="G14" s="4" t="n">
        <f aca="false">F14*0.9</f>
        <v>22.5</v>
      </c>
      <c r="H14" s="4" t="n">
        <v>0</v>
      </c>
      <c r="I14" s="4" t="n">
        <f aca="false">H14*1.12</f>
        <v>0</v>
      </c>
      <c r="J14" s="4" t="n">
        <f aca="false">F14+H14</f>
        <v>25</v>
      </c>
      <c r="K14" s="5" t="n">
        <f aca="false">G14+I14</f>
        <v>22.5</v>
      </c>
    </row>
    <row r="15" customFormat="false" ht="12.75" hidden="false" customHeight="false" outlineLevel="0" collapsed="false">
      <c r="A15" s="1" t="n">
        <v>13</v>
      </c>
      <c r="B15" s="2" t="s">
        <v>57</v>
      </c>
      <c r="C15" s="2" t="s">
        <v>57</v>
      </c>
      <c r="D15" s="3" t="s">
        <v>58</v>
      </c>
      <c r="E15" s="3" t="s">
        <v>59</v>
      </c>
      <c r="F15" s="4" t="n">
        <v>3</v>
      </c>
      <c r="G15" s="4" t="n">
        <f aca="false">F15*0.9</f>
        <v>2.7</v>
      </c>
      <c r="H15" s="4" t="n">
        <v>0</v>
      </c>
      <c r="I15" s="4" t="n">
        <f aca="false">H15*1.12</f>
        <v>0</v>
      </c>
      <c r="J15" s="4" t="n">
        <f aca="false">F15+H15</f>
        <v>3</v>
      </c>
      <c r="K15" s="5" t="n">
        <f aca="false">G15+I15</f>
        <v>2.7</v>
      </c>
    </row>
    <row r="16" customFormat="false" ht="12.75" hidden="false" customHeight="false" outlineLevel="0" collapsed="false">
      <c r="A16" s="1" t="n">
        <v>14</v>
      </c>
      <c r="B16" s="2" t="s">
        <v>60</v>
      </c>
      <c r="C16" s="2" t="s">
        <v>61</v>
      </c>
      <c r="D16" s="3" t="s">
        <v>62</v>
      </c>
      <c r="E16" s="3" t="s">
        <v>63</v>
      </c>
      <c r="F16" s="4" t="n">
        <v>0</v>
      </c>
      <c r="G16" s="4" t="n">
        <f aca="false">F16*0.9</f>
        <v>0</v>
      </c>
      <c r="H16" s="4" t="n">
        <v>10</v>
      </c>
      <c r="I16" s="4" t="n">
        <f aca="false">H16*1.12</f>
        <v>11.2</v>
      </c>
      <c r="J16" s="4" t="n">
        <f aca="false">F16+H16</f>
        <v>10</v>
      </c>
      <c r="K16" s="5" t="n">
        <f aca="false">G16+I16</f>
        <v>11.2</v>
      </c>
    </row>
    <row r="17" customFormat="false" ht="12.75" hidden="false" customHeight="false" outlineLevel="0" collapsed="false">
      <c r="A17" s="1" t="n">
        <v>15</v>
      </c>
      <c r="B17" s="2" t="s">
        <v>64</v>
      </c>
      <c r="C17" s="2" t="s">
        <v>65</v>
      </c>
      <c r="D17" s="3" t="s">
        <v>66</v>
      </c>
      <c r="E17" s="3" t="s">
        <v>67</v>
      </c>
      <c r="F17" s="4" t="n">
        <v>0</v>
      </c>
      <c r="G17" s="4" t="n">
        <f aca="false">F17*0.9</f>
        <v>0</v>
      </c>
      <c r="H17" s="4" t="n">
        <v>9</v>
      </c>
      <c r="I17" s="4" t="n">
        <f aca="false">H17*1.12</f>
        <v>10.08</v>
      </c>
      <c r="J17" s="4" t="n">
        <f aca="false">F17+H17</f>
        <v>9</v>
      </c>
      <c r="K17" s="5" t="n">
        <f aca="false">G17+I17</f>
        <v>10.08</v>
      </c>
    </row>
    <row r="18" customFormat="false" ht="12.75" hidden="false" customHeight="false" outlineLevel="0" collapsed="false">
      <c r="A18" s="1" t="n">
        <v>16</v>
      </c>
      <c r="B18" s="2" t="s">
        <v>68</v>
      </c>
      <c r="C18" s="2" t="s">
        <v>69</v>
      </c>
      <c r="D18" s="3" t="s">
        <v>70</v>
      </c>
      <c r="E18" s="3" t="s">
        <v>71</v>
      </c>
      <c r="F18" s="4" t="n">
        <v>0</v>
      </c>
      <c r="G18" s="4" t="n">
        <f aca="false">F18*0.9</f>
        <v>0</v>
      </c>
      <c r="H18" s="4" t="n">
        <v>4</v>
      </c>
      <c r="I18" s="4" t="n">
        <f aca="false">H18*1.12</f>
        <v>4.48</v>
      </c>
      <c r="J18" s="4" t="n">
        <f aca="false">F18+H18</f>
        <v>4</v>
      </c>
      <c r="K18" s="5" t="n">
        <f aca="false">G18+I18</f>
        <v>4.48</v>
      </c>
    </row>
    <row r="19" customFormat="false" ht="12.75" hidden="false" customHeight="false" outlineLevel="0" collapsed="false">
      <c r="A19" s="1" t="n">
        <v>17</v>
      </c>
      <c r="B19" s="2" t="s">
        <v>72</v>
      </c>
      <c r="C19" s="2" t="s">
        <v>73</v>
      </c>
      <c r="D19" s="3" t="s">
        <v>74</v>
      </c>
      <c r="E19" s="3" t="s">
        <v>75</v>
      </c>
      <c r="F19" s="4" t="n">
        <v>0</v>
      </c>
      <c r="G19" s="4" t="n">
        <f aca="false">F19*0.9</f>
        <v>0</v>
      </c>
      <c r="H19" s="4" t="n">
        <v>7</v>
      </c>
      <c r="I19" s="4" t="n">
        <f aca="false">H19*1.12</f>
        <v>7.84</v>
      </c>
      <c r="J19" s="4" t="n">
        <f aca="false">F19+H19</f>
        <v>7</v>
      </c>
      <c r="K19" s="5" t="n">
        <f aca="false">G19+I19</f>
        <v>7.84</v>
      </c>
    </row>
    <row r="20" customFormat="false" ht="12.75" hidden="false" customHeight="false" outlineLevel="0" collapsed="false">
      <c r="A20" s="1" t="n">
        <v>18</v>
      </c>
      <c r="B20" s="2" t="s">
        <v>76</v>
      </c>
      <c r="C20" s="2" t="s">
        <v>77</v>
      </c>
      <c r="D20" s="3" t="s">
        <v>78</v>
      </c>
      <c r="E20" s="3" t="s">
        <v>79</v>
      </c>
      <c r="F20" s="4" t="n">
        <v>0</v>
      </c>
      <c r="G20" s="4" t="n">
        <f aca="false">F20*0.9</f>
        <v>0</v>
      </c>
      <c r="H20" s="4" t="n">
        <v>9</v>
      </c>
      <c r="I20" s="4" t="n">
        <f aca="false">H20*1.12</f>
        <v>10.08</v>
      </c>
      <c r="J20" s="4" t="n">
        <f aca="false">F20+H20</f>
        <v>9</v>
      </c>
      <c r="K20" s="5" t="n">
        <f aca="false">G20+I20</f>
        <v>10.08</v>
      </c>
    </row>
    <row r="21" customFormat="false" ht="12.75" hidden="false" customHeight="false" outlineLevel="0" collapsed="false">
      <c r="A21" s="1" t="n">
        <v>19</v>
      </c>
      <c r="B21" s="2" t="s">
        <v>80</v>
      </c>
      <c r="C21" s="2" t="s">
        <v>81</v>
      </c>
      <c r="D21" s="3" t="s">
        <v>82</v>
      </c>
      <c r="E21" s="3" t="s">
        <v>83</v>
      </c>
      <c r="F21" s="4" t="n">
        <v>4</v>
      </c>
      <c r="G21" s="4" t="n">
        <f aca="false">F21*0.9</f>
        <v>3.6</v>
      </c>
      <c r="H21" s="4" t="n">
        <v>3</v>
      </c>
      <c r="I21" s="4" t="n">
        <f aca="false">H21*1.12</f>
        <v>3.36</v>
      </c>
      <c r="J21" s="4" t="n">
        <f aca="false">F21+H21</f>
        <v>7</v>
      </c>
      <c r="K21" s="5" t="n">
        <f aca="false">G21+I21</f>
        <v>6.96</v>
      </c>
    </row>
    <row r="22" customFormat="false" ht="12.75" hidden="false" customHeight="false" outlineLevel="0" collapsed="false">
      <c r="A22" s="1" t="n">
        <v>20</v>
      </c>
      <c r="B22" s="2" t="s">
        <v>84</v>
      </c>
      <c r="C22" s="2" t="s">
        <v>84</v>
      </c>
      <c r="D22" s="3" t="s">
        <v>85</v>
      </c>
      <c r="E22" s="3" t="s">
        <v>86</v>
      </c>
      <c r="F22" s="4" t="n">
        <v>3</v>
      </c>
      <c r="G22" s="4" t="n">
        <f aca="false">F22*0.9</f>
        <v>2.7</v>
      </c>
      <c r="H22" s="4" t="n">
        <v>0</v>
      </c>
      <c r="I22" s="4" t="n">
        <f aca="false">H22*1.12</f>
        <v>0</v>
      </c>
      <c r="J22" s="4" t="n">
        <f aca="false">F22+H22</f>
        <v>3</v>
      </c>
      <c r="K22" s="5" t="n">
        <f aca="false">G22+I22</f>
        <v>2.7</v>
      </c>
    </row>
    <row r="23" customFormat="false" ht="12.75" hidden="false" customHeight="false" outlineLevel="0" collapsed="false">
      <c r="A23" s="1" t="n">
        <v>21</v>
      </c>
      <c r="B23" s="2" t="s">
        <v>87</v>
      </c>
      <c r="C23" s="2" t="s">
        <v>87</v>
      </c>
      <c r="D23" s="3" t="s">
        <v>88</v>
      </c>
      <c r="E23" s="3" t="s">
        <v>89</v>
      </c>
      <c r="F23" s="4" t="n">
        <v>0</v>
      </c>
      <c r="G23" s="4" t="n">
        <f aca="false">F23*0.9</f>
        <v>0</v>
      </c>
      <c r="H23" s="4" t="n">
        <v>7</v>
      </c>
      <c r="I23" s="4" t="n">
        <f aca="false">H23*1.12</f>
        <v>7.84</v>
      </c>
      <c r="J23" s="4" t="n">
        <f aca="false">F23+H23</f>
        <v>7</v>
      </c>
      <c r="K23" s="5" t="n">
        <f aca="false">G23+I23</f>
        <v>7.84</v>
      </c>
    </row>
    <row r="24" customFormat="false" ht="12.75" hidden="false" customHeight="false" outlineLevel="0" collapsed="false">
      <c r="A24" s="1" t="n">
        <v>22</v>
      </c>
      <c r="B24" s="2" t="s">
        <v>90</v>
      </c>
      <c r="C24" s="2" t="s">
        <v>90</v>
      </c>
      <c r="D24" s="3" t="s">
        <v>91</v>
      </c>
      <c r="E24" s="3" t="s">
        <v>92</v>
      </c>
      <c r="F24" s="4" t="n">
        <v>6</v>
      </c>
      <c r="G24" s="4" t="n">
        <f aca="false">F24*0.9</f>
        <v>5.4</v>
      </c>
      <c r="H24" s="4" t="n">
        <v>0</v>
      </c>
      <c r="I24" s="4" t="n">
        <f aca="false">H24*1.12</f>
        <v>0</v>
      </c>
      <c r="J24" s="4" t="n">
        <f aca="false">F24+H24</f>
        <v>6</v>
      </c>
      <c r="K24" s="5" t="n">
        <f aca="false">G24+I24</f>
        <v>5.4</v>
      </c>
    </row>
    <row r="25" customFormat="false" ht="12.75" hidden="false" customHeight="false" outlineLevel="0" collapsed="false">
      <c r="A25" s="1" t="n">
        <v>23</v>
      </c>
      <c r="B25" s="2" t="s">
        <v>93</v>
      </c>
      <c r="C25" s="2" t="s">
        <v>94</v>
      </c>
      <c r="D25" s="3" t="s">
        <v>95</v>
      </c>
      <c r="E25" s="3" t="s">
        <v>96</v>
      </c>
      <c r="F25" s="4" t="n">
        <v>15</v>
      </c>
      <c r="G25" s="4" t="n">
        <f aca="false">F25*0.9</f>
        <v>13.5</v>
      </c>
      <c r="H25" s="4" t="n">
        <v>0</v>
      </c>
      <c r="I25" s="4" t="n">
        <f aca="false">H25*1.12</f>
        <v>0</v>
      </c>
      <c r="J25" s="4" t="n">
        <f aca="false">F25+H25</f>
        <v>15</v>
      </c>
      <c r="K25" s="5" t="n">
        <f aca="false">G25+I25</f>
        <v>13.5</v>
      </c>
    </row>
    <row r="26" customFormat="false" ht="12.75" hidden="false" customHeight="false" outlineLevel="0" collapsed="false">
      <c r="A26" s="1" t="n">
        <v>24</v>
      </c>
      <c r="B26" s="2" t="s">
        <v>97</v>
      </c>
      <c r="C26" s="2" t="s">
        <v>98</v>
      </c>
      <c r="D26" s="3" t="s">
        <v>99</v>
      </c>
      <c r="E26" s="3" t="s">
        <v>100</v>
      </c>
      <c r="F26" s="4" t="n">
        <v>0</v>
      </c>
      <c r="G26" s="4" t="n">
        <f aca="false">F26*0.9</f>
        <v>0</v>
      </c>
      <c r="H26" s="4" t="n">
        <v>2</v>
      </c>
      <c r="I26" s="4" t="n">
        <f aca="false">H26*1.12</f>
        <v>2.24</v>
      </c>
      <c r="J26" s="4" t="n">
        <f aca="false">F26+H26</f>
        <v>2</v>
      </c>
      <c r="K26" s="5" t="n">
        <f aca="false">G26+I26</f>
        <v>2.24</v>
      </c>
    </row>
    <row r="27" customFormat="false" ht="12.75" hidden="false" customHeight="false" outlineLevel="0" collapsed="false">
      <c r="A27" s="1" t="n">
        <v>25</v>
      </c>
      <c r="B27" s="2" t="s">
        <v>101</v>
      </c>
      <c r="C27" s="2" t="s">
        <v>102</v>
      </c>
      <c r="D27" s="3" t="s">
        <v>103</v>
      </c>
      <c r="E27" s="3" t="s">
        <v>104</v>
      </c>
      <c r="F27" s="4" t="n">
        <v>5</v>
      </c>
      <c r="G27" s="4" t="n">
        <f aca="false">F27*0.9</f>
        <v>4.5</v>
      </c>
      <c r="H27" s="4" t="n">
        <v>0</v>
      </c>
      <c r="I27" s="4" t="n">
        <f aca="false">H27*1.12</f>
        <v>0</v>
      </c>
      <c r="J27" s="4" t="n">
        <f aca="false">F27+H27</f>
        <v>5</v>
      </c>
      <c r="K27" s="5" t="n">
        <f aca="false">G27+I27</f>
        <v>4.5</v>
      </c>
    </row>
    <row r="28" customFormat="false" ht="12.75" hidden="false" customHeight="false" outlineLevel="0" collapsed="false">
      <c r="A28" s="1" t="n">
        <v>26</v>
      </c>
      <c r="B28" s="2" t="s">
        <v>105</v>
      </c>
      <c r="C28" s="2" t="s">
        <v>106</v>
      </c>
      <c r="D28" s="3" t="s">
        <v>107</v>
      </c>
      <c r="E28" s="3" t="s">
        <v>108</v>
      </c>
      <c r="F28" s="4" t="n">
        <v>0</v>
      </c>
      <c r="G28" s="4" t="n">
        <f aca="false">F28*0.9</f>
        <v>0</v>
      </c>
      <c r="H28" s="4" t="n">
        <v>2</v>
      </c>
      <c r="I28" s="4" t="n">
        <f aca="false">H28*1.12</f>
        <v>2.24</v>
      </c>
      <c r="J28" s="4" t="n">
        <f aca="false">F28+H28</f>
        <v>2</v>
      </c>
      <c r="K28" s="5" t="n">
        <f aca="false">G28+I28</f>
        <v>2.24</v>
      </c>
    </row>
    <row r="29" customFormat="false" ht="12.75" hidden="false" customHeight="false" outlineLevel="0" collapsed="false">
      <c r="A29" s="1" t="n">
        <v>27</v>
      </c>
      <c r="B29" s="2" t="s">
        <v>109</v>
      </c>
      <c r="C29" s="2" t="s">
        <v>110</v>
      </c>
      <c r="D29" s="3" t="s">
        <v>111</v>
      </c>
      <c r="E29" s="3" t="s">
        <v>112</v>
      </c>
      <c r="F29" s="4" t="n">
        <v>3</v>
      </c>
      <c r="G29" s="4" t="n">
        <f aca="false">F29*0.9</f>
        <v>2.7</v>
      </c>
      <c r="H29" s="4" t="n">
        <v>0</v>
      </c>
      <c r="I29" s="4" t="n">
        <f aca="false">H29*1.12</f>
        <v>0</v>
      </c>
      <c r="J29" s="4" t="n">
        <f aca="false">F29+H29</f>
        <v>3</v>
      </c>
      <c r="K29" s="5" t="n">
        <f aca="false">G29+I29</f>
        <v>2.7</v>
      </c>
    </row>
    <row r="30" customFormat="false" ht="12.75" hidden="false" customHeight="false" outlineLevel="0" collapsed="false">
      <c r="A30" s="1" t="n">
        <v>28</v>
      </c>
      <c r="B30" s="2" t="s">
        <v>113</v>
      </c>
      <c r="C30" s="2" t="s">
        <v>114</v>
      </c>
      <c r="D30" s="3" t="s">
        <v>115</v>
      </c>
      <c r="E30" s="3" t="s">
        <v>116</v>
      </c>
      <c r="F30" s="4" t="n">
        <v>0</v>
      </c>
      <c r="G30" s="4" t="n">
        <f aca="false">F30*0.9</f>
        <v>0</v>
      </c>
      <c r="H30" s="4" t="n">
        <v>4</v>
      </c>
      <c r="I30" s="4" t="n">
        <f aca="false">H30*1.12</f>
        <v>4.48</v>
      </c>
      <c r="J30" s="4" t="n">
        <f aca="false">F30+H30</f>
        <v>4</v>
      </c>
      <c r="K30" s="5" t="n">
        <f aca="false">G30+I30</f>
        <v>4.48</v>
      </c>
    </row>
    <row r="31" customFormat="false" ht="12.75" hidden="false" customHeight="false" outlineLevel="0" collapsed="false">
      <c r="A31" s="1" t="n">
        <v>29</v>
      </c>
      <c r="B31" s="2" t="s">
        <v>117</v>
      </c>
      <c r="C31" s="2" t="s">
        <v>117</v>
      </c>
      <c r="D31" s="3" t="s">
        <v>118</v>
      </c>
      <c r="E31" s="3" t="s">
        <v>119</v>
      </c>
      <c r="F31" s="4" t="n">
        <v>3</v>
      </c>
      <c r="G31" s="4" t="n">
        <f aca="false">F31*0.9</f>
        <v>2.7</v>
      </c>
      <c r="H31" s="4" t="n">
        <v>0</v>
      </c>
      <c r="I31" s="4" t="n">
        <f aca="false">H31*1.12</f>
        <v>0</v>
      </c>
      <c r="J31" s="4" t="n">
        <f aca="false">F31+H31</f>
        <v>3</v>
      </c>
      <c r="K31" s="5" t="n">
        <f aca="false">G31+I31</f>
        <v>2.7</v>
      </c>
    </row>
    <row r="32" customFormat="false" ht="12.75" hidden="false" customHeight="false" outlineLevel="0" collapsed="false">
      <c r="A32" s="1" t="n">
        <v>30</v>
      </c>
      <c r="B32" s="2" t="s">
        <v>120</v>
      </c>
      <c r="C32" s="2" t="s">
        <v>121</v>
      </c>
      <c r="D32" s="3" t="s">
        <v>122</v>
      </c>
      <c r="E32" s="3" t="s">
        <v>123</v>
      </c>
      <c r="F32" s="4" t="n">
        <v>0</v>
      </c>
      <c r="G32" s="4" t="n">
        <f aca="false">F32*0.9</f>
        <v>0</v>
      </c>
      <c r="H32" s="4" t="n">
        <v>5</v>
      </c>
      <c r="I32" s="4" t="n">
        <f aca="false">H32*1.12</f>
        <v>5.6</v>
      </c>
      <c r="J32" s="4" t="n">
        <f aca="false">F32+H32</f>
        <v>5</v>
      </c>
      <c r="K32" s="5" t="n">
        <f aca="false">G32+I32</f>
        <v>5.6</v>
      </c>
    </row>
    <row r="33" customFormat="false" ht="12.75" hidden="false" customHeight="false" outlineLevel="0" collapsed="false">
      <c r="A33" s="1" t="n">
        <v>31</v>
      </c>
      <c r="B33" s="2" t="s">
        <v>124</v>
      </c>
      <c r="C33" s="2" t="s">
        <v>124</v>
      </c>
      <c r="D33" s="3" t="s">
        <v>125</v>
      </c>
      <c r="E33" s="3" t="s">
        <v>126</v>
      </c>
      <c r="F33" s="4" t="n">
        <v>0</v>
      </c>
      <c r="G33" s="4" t="n">
        <f aca="false">F33*0.9</f>
        <v>0</v>
      </c>
      <c r="H33" s="4" t="n">
        <v>2</v>
      </c>
      <c r="I33" s="4" t="n">
        <f aca="false">H33*1.12</f>
        <v>2.24</v>
      </c>
      <c r="J33" s="4" t="n">
        <f aca="false">F33+H33</f>
        <v>2</v>
      </c>
      <c r="K33" s="5" t="n">
        <f aca="false">G33+I33</f>
        <v>2.24</v>
      </c>
    </row>
    <row r="34" customFormat="false" ht="12.75" hidden="false" customHeight="false" outlineLevel="0" collapsed="false">
      <c r="A34" s="1" t="n">
        <v>32</v>
      </c>
      <c r="B34" s="2" t="s">
        <v>127</v>
      </c>
      <c r="C34" s="2" t="s">
        <v>128</v>
      </c>
      <c r="D34" s="3" t="s">
        <v>129</v>
      </c>
      <c r="E34" s="3" t="s">
        <v>130</v>
      </c>
      <c r="F34" s="4" t="n">
        <v>4</v>
      </c>
      <c r="G34" s="4" t="n">
        <f aca="false">F34*0.9</f>
        <v>3.6</v>
      </c>
      <c r="H34" s="4" t="n">
        <v>0</v>
      </c>
      <c r="I34" s="4" t="n">
        <f aca="false">H34*1.12</f>
        <v>0</v>
      </c>
      <c r="J34" s="4" t="n">
        <f aca="false">F34+H34</f>
        <v>4</v>
      </c>
      <c r="K34" s="5" t="n">
        <f aca="false">G34+I34</f>
        <v>3.6</v>
      </c>
    </row>
    <row r="35" customFormat="false" ht="12.75" hidden="false" customHeight="false" outlineLevel="0" collapsed="false">
      <c r="A35" s="1" t="n">
        <v>33</v>
      </c>
      <c r="B35" s="2" t="s">
        <v>131</v>
      </c>
      <c r="C35" s="2" t="s">
        <v>131</v>
      </c>
      <c r="D35" s="3" t="s">
        <v>132</v>
      </c>
      <c r="E35" s="3" t="s">
        <v>133</v>
      </c>
      <c r="F35" s="4" t="n">
        <v>6</v>
      </c>
      <c r="G35" s="4" t="n">
        <f aca="false">F35*0.9</f>
        <v>5.4</v>
      </c>
      <c r="H35" s="4" t="n">
        <v>0</v>
      </c>
      <c r="I35" s="4" t="n">
        <f aca="false">H35*1.12</f>
        <v>0</v>
      </c>
      <c r="J35" s="4" t="n">
        <f aca="false">F35+H35</f>
        <v>6</v>
      </c>
      <c r="K35" s="5" t="n">
        <f aca="false">G35+I35</f>
        <v>5.4</v>
      </c>
    </row>
    <row r="36" customFormat="false" ht="12.75" hidden="false" customHeight="false" outlineLevel="0" collapsed="false">
      <c r="A36" s="1" t="n">
        <v>34</v>
      </c>
      <c r="B36" s="2" t="s">
        <v>134</v>
      </c>
      <c r="C36" s="2" t="s">
        <v>134</v>
      </c>
      <c r="D36" s="3" t="s">
        <v>135</v>
      </c>
      <c r="E36" s="3" t="s">
        <v>136</v>
      </c>
      <c r="F36" s="4" t="n">
        <v>2</v>
      </c>
      <c r="G36" s="4" t="n">
        <f aca="false">F36*0.9</f>
        <v>1.8</v>
      </c>
      <c r="H36" s="4" t="n">
        <v>0</v>
      </c>
      <c r="I36" s="4" t="n">
        <f aca="false">H36*1.12</f>
        <v>0</v>
      </c>
      <c r="J36" s="4" t="n">
        <f aca="false">F36+H36</f>
        <v>2</v>
      </c>
      <c r="K36" s="5" t="n">
        <f aca="false">G36+I36</f>
        <v>1.8</v>
      </c>
    </row>
    <row r="37" customFormat="false" ht="12.75" hidden="false" customHeight="false" outlineLevel="0" collapsed="false">
      <c r="A37" s="1" t="n">
        <v>35</v>
      </c>
      <c r="B37" s="2" t="s">
        <v>137</v>
      </c>
      <c r="C37" s="2" t="s">
        <v>137</v>
      </c>
      <c r="D37" s="3" t="s">
        <v>138</v>
      </c>
      <c r="E37" s="3" t="s">
        <v>139</v>
      </c>
      <c r="F37" s="4" t="n">
        <v>0</v>
      </c>
      <c r="G37" s="4" t="n">
        <f aca="false">F37*0.9</f>
        <v>0</v>
      </c>
      <c r="H37" s="4" t="n">
        <v>6</v>
      </c>
      <c r="I37" s="4" t="n">
        <f aca="false">H37*1.12</f>
        <v>6.72</v>
      </c>
      <c r="J37" s="4" t="n">
        <f aca="false">F37+H37</f>
        <v>6</v>
      </c>
      <c r="K37" s="5" t="n">
        <f aca="false">G37+I37</f>
        <v>6.72</v>
      </c>
    </row>
    <row r="38" customFormat="false" ht="12.75" hidden="false" customHeight="false" outlineLevel="0" collapsed="false">
      <c r="A38" s="1" t="n">
        <v>36</v>
      </c>
      <c r="B38" s="2" t="s">
        <v>140</v>
      </c>
      <c r="C38" s="2" t="s">
        <v>141</v>
      </c>
      <c r="D38" s="3" t="s">
        <v>142</v>
      </c>
      <c r="E38" s="3" t="s">
        <v>143</v>
      </c>
      <c r="F38" s="4" t="n">
        <v>0</v>
      </c>
      <c r="G38" s="4" t="n">
        <f aca="false">F38*0.9</f>
        <v>0</v>
      </c>
      <c r="H38" s="4" t="n">
        <v>10</v>
      </c>
      <c r="I38" s="4" t="n">
        <f aca="false">H38*1.12</f>
        <v>11.2</v>
      </c>
      <c r="J38" s="4" t="n">
        <f aca="false">F38+H38</f>
        <v>10</v>
      </c>
      <c r="K38" s="5" t="n">
        <f aca="false">G38+I38</f>
        <v>11.2</v>
      </c>
    </row>
    <row r="39" customFormat="false" ht="12.75" hidden="false" customHeight="false" outlineLevel="0" collapsed="false">
      <c r="A39" s="1" t="n">
        <v>37</v>
      </c>
      <c r="B39" s="2" t="s">
        <v>144</v>
      </c>
      <c r="C39" s="2" t="s">
        <v>145</v>
      </c>
      <c r="D39" s="3" t="s">
        <v>146</v>
      </c>
      <c r="E39" s="3" t="s">
        <v>147</v>
      </c>
      <c r="F39" s="4" t="n">
        <v>3</v>
      </c>
      <c r="G39" s="4" t="n">
        <f aca="false">F39*0.9</f>
        <v>2.7</v>
      </c>
      <c r="H39" s="4" t="n">
        <v>3</v>
      </c>
      <c r="I39" s="4" t="n">
        <f aca="false">H39*1.12</f>
        <v>3.36</v>
      </c>
      <c r="J39" s="4" t="n">
        <f aca="false">F39+H39</f>
        <v>6</v>
      </c>
      <c r="K39" s="5" t="n">
        <f aca="false">G39+I39</f>
        <v>6.06</v>
      </c>
    </row>
    <row r="40" customFormat="false" ht="12.75" hidden="false" customHeight="false" outlineLevel="0" collapsed="false">
      <c r="A40" s="1" t="n">
        <v>38</v>
      </c>
      <c r="B40" s="2" t="s">
        <v>148</v>
      </c>
      <c r="C40" s="2" t="s">
        <v>149</v>
      </c>
      <c r="D40" s="3" t="s">
        <v>150</v>
      </c>
      <c r="E40" s="3" t="s">
        <v>151</v>
      </c>
      <c r="F40" s="4" t="n">
        <v>4</v>
      </c>
      <c r="G40" s="4" t="n">
        <f aca="false">F40*0.9</f>
        <v>3.6</v>
      </c>
      <c r="H40" s="4" t="n">
        <v>0</v>
      </c>
      <c r="I40" s="4" t="n">
        <f aca="false">H40*1.12</f>
        <v>0</v>
      </c>
      <c r="J40" s="4" t="n">
        <f aca="false">F40+H40</f>
        <v>4</v>
      </c>
      <c r="K40" s="5" t="n">
        <f aca="false">G40+I40</f>
        <v>3.6</v>
      </c>
    </row>
    <row r="41" customFormat="false" ht="12.75" hidden="false" customHeight="false" outlineLevel="0" collapsed="false">
      <c r="A41" s="1" t="n">
        <v>39</v>
      </c>
      <c r="B41" s="2" t="s">
        <v>152</v>
      </c>
      <c r="C41" s="2" t="s">
        <v>152</v>
      </c>
      <c r="D41" s="3" t="s">
        <v>153</v>
      </c>
      <c r="E41" s="3" t="s">
        <v>154</v>
      </c>
      <c r="F41" s="4" t="n">
        <v>4</v>
      </c>
      <c r="G41" s="4" t="n">
        <f aca="false">F41*0.9</f>
        <v>3.6</v>
      </c>
      <c r="H41" s="4" t="n">
        <v>2</v>
      </c>
      <c r="I41" s="4" t="n">
        <f aca="false">H41*1.12</f>
        <v>2.24</v>
      </c>
      <c r="J41" s="4" t="n">
        <f aca="false">F41+H41</f>
        <v>6</v>
      </c>
      <c r="K41" s="5" t="n">
        <f aca="false">G41+I41</f>
        <v>5.84</v>
      </c>
    </row>
    <row r="42" customFormat="false" ht="12.75" hidden="false" customHeight="false" outlineLevel="0" collapsed="false">
      <c r="A42" s="1" t="n">
        <v>40</v>
      </c>
      <c r="B42" s="2" t="s">
        <v>155</v>
      </c>
      <c r="C42" s="2" t="s">
        <v>155</v>
      </c>
      <c r="D42" s="3" t="s">
        <v>156</v>
      </c>
      <c r="E42" s="3" t="s">
        <v>157</v>
      </c>
      <c r="F42" s="4" t="n">
        <v>0</v>
      </c>
      <c r="G42" s="4" t="n">
        <f aca="false">F42*0.9</f>
        <v>0</v>
      </c>
      <c r="H42" s="4" t="n">
        <v>5</v>
      </c>
      <c r="I42" s="4" t="n">
        <f aca="false">H42*1.12</f>
        <v>5.6</v>
      </c>
      <c r="J42" s="4" t="n">
        <f aca="false">F42+H42</f>
        <v>5</v>
      </c>
      <c r="K42" s="5" t="n">
        <f aca="false">G42+I42</f>
        <v>5.6</v>
      </c>
    </row>
    <row r="43" customFormat="false" ht="12.75" hidden="false" customHeight="false" outlineLevel="0" collapsed="false">
      <c r="A43" s="1" t="n">
        <v>41</v>
      </c>
      <c r="B43" s="2" t="s">
        <v>158</v>
      </c>
      <c r="C43" s="2" t="s">
        <v>159</v>
      </c>
      <c r="D43" s="3" t="s">
        <v>160</v>
      </c>
      <c r="E43" s="3" t="s">
        <v>161</v>
      </c>
      <c r="F43" s="4" t="n">
        <v>0</v>
      </c>
      <c r="G43" s="4" t="n">
        <f aca="false">F43*0.9</f>
        <v>0</v>
      </c>
      <c r="H43" s="4" t="n">
        <v>4</v>
      </c>
      <c r="I43" s="4" t="n">
        <f aca="false">H43*1.12</f>
        <v>4.48</v>
      </c>
      <c r="J43" s="4" t="n">
        <f aca="false">F43+H43</f>
        <v>4</v>
      </c>
      <c r="K43" s="5" t="n">
        <f aca="false">G43+I43</f>
        <v>4.48</v>
      </c>
    </row>
    <row r="44" customFormat="false" ht="12.75" hidden="false" customHeight="false" outlineLevel="0" collapsed="false">
      <c r="A44" s="1" t="n">
        <v>42</v>
      </c>
      <c r="B44" s="2" t="s">
        <v>162</v>
      </c>
      <c r="C44" s="2" t="s">
        <v>163</v>
      </c>
      <c r="D44" s="3" t="s">
        <v>164</v>
      </c>
      <c r="E44" s="3" t="s">
        <v>165</v>
      </c>
      <c r="F44" s="4" t="n">
        <v>3</v>
      </c>
      <c r="G44" s="4" t="n">
        <f aca="false">F44*0.9</f>
        <v>2.7</v>
      </c>
      <c r="H44" s="4" t="n">
        <v>5</v>
      </c>
      <c r="I44" s="4" t="n">
        <f aca="false">H44*1.12</f>
        <v>5.6</v>
      </c>
      <c r="J44" s="4" t="n">
        <f aca="false">F44+H44</f>
        <v>8</v>
      </c>
      <c r="K44" s="5" t="n">
        <f aca="false">G44+I44</f>
        <v>8.3</v>
      </c>
    </row>
    <row r="45" customFormat="false" ht="12.75" hidden="false" customHeight="false" outlineLevel="0" collapsed="false">
      <c r="A45" s="1" t="n">
        <v>43</v>
      </c>
      <c r="B45" s="2" t="s">
        <v>166</v>
      </c>
      <c r="C45" s="2" t="s">
        <v>167</v>
      </c>
      <c r="D45" s="3" t="s">
        <v>168</v>
      </c>
      <c r="E45" s="3" t="s">
        <v>169</v>
      </c>
      <c r="F45" s="4" t="n">
        <v>4</v>
      </c>
      <c r="G45" s="4" t="n">
        <f aca="false">F45*0.9</f>
        <v>3.6</v>
      </c>
      <c r="H45" s="4" t="n">
        <v>0</v>
      </c>
      <c r="I45" s="4" t="n">
        <f aca="false">H45*1.12</f>
        <v>0</v>
      </c>
      <c r="J45" s="4" t="n">
        <f aca="false">F45+H45</f>
        <v>4</v>
      </c>
      <c r="K45" s="5" t="n">
        <f aca="false">G45+I45</f>
        <v>3.6</v>
      </c>
    </row>
    <row r="46" customFormat="false" ht="12.75" hidden="false" customHeight="false" outlineLevel="0" collapsed="false">
      <c r="A46" s="1" t="n">
        <v>44</v>
      </c>
      <c r="B46" s="2" t="s">
        <v>170</v>
      </c>
      <c r="C46" s="2" t="s">
        <v>171</v>
      </c>
      <c r="D46" s="3" t="s">
        <v>172</v>
      </c>
      <c r="E46" s="3" t="s">
        <v>173</v>
      </c>
      <c r="F46" s="4" t="n">
        <v>7</v>
      </c>
      <c r="G46" s="4" t="n">
        <f aca="false">F46*0.9</f>
        <v>6.3</v>
      </c>
      <c r="H46" s="4" t="n">
        <v>6</v>
      </c>
      <c r="I46" s="4" t="n">
        <f aca="false">H46*1.12</f>
        <v>6.72</v>
      </c>
      <c r="J46" s="4" t="n">
        <f aca="false">F46+H46</f>
        <v>13</v>
      </c>
      <c r="K46" s="5" t="n">
        <f aca="false">G46+I46</f>
        <v>13.02</v>
      </c>
    </row>
    <row r="47" customFormat="false" ht="12.75" hidden="false" customHeight="false" outlineLevel="0" collapsed="false">
      <c r="A47" s="1" t="n">
        <v>45</v>
      </c>
      <c r="B47" s="2" t="s">
        <v>174</v>
      </c>
      <c r="C47" s="2" t="s">
        <v>175</v>
      </c>
      <c r="D47" s="3" t="s">
        <v>176</v>
      </c>
      <c r="E47" s="3" t="s">
        <v>177</v>
      </c>
      <c r="F47" s="4" t="n">
        <v>3</v>
      </c>
      <c r="G47" s="4" t="n">
        <f aca="false">F47*0.9</f>
        <v>2.7</v>
      </c>
      <c r="H47" s="4" t="n">
        <v>6</v>
      </c>
      <c r="I47" s="4" t="n">
        <f aca="false">H47*1.12</f>
        <v>6.72</v>
      </c>
      <c r="J47" s="4" t="n">
        <f aca="false">F47+H47</f>
        <v>9</v>
      </c>
      <c r="K47" s="5" t="n">
        <f aca="false">G47+I47</f>
        <v>9.42</v>
      </c>
    </row>
    <row r="48" customFormat="false" ht="12.75" hidden="false" customHeight="false" outlineLevel="0" collapsed="false">
      <c r="A48" s="1" t="n">
        <v>46</v>
      </c>
      <c r="B48" s="2" t="s">
        <v>178</v>
      </c>
      <c r="C48" s="2" t="s">
        <v>179</v>
      </c>
      <c r="D48" s="3" t="s">
        <v>180</v>
      </c>
      <c r="E48" s="3" t="s">
        <v>181</v>
      </c>
      <c r="F48" s="4" t="n">
        <v>0</v>
      </c>
      <c r="G48" s="4" t="n">
        <f aca="false">F48*0.9</f>
        <v>0</v>
      </c>
      <c r="H48" s="4" t="n">
        <v>8</v>
      </c>
      <c r="I48" s="4" t="n">
        <f aca="false">H48*1.12</f>
        <v>8.96</v>
      </c>
      <c r="J48" s="4" t="n">
        <f aca="false">F48+H48</f>
        <v>8</v>
      </c>
      <c r="K48" s="5" t="n">
        <f aca="false">G48+I48</f>
        <v>8.96</v>
      </c>
    </row>
    <row r="49" customFormat="false" ht="12.75" hidden="false" customHeight="false" outlineLevel="0" collapsed="false">
      <c r="A49" s="1" t="n">
        <v>47</v>
      </c>
      <c r="B49" s="2" t="s">
        <v>182</v>
      </c>
      <c r="C49" s="2" t="s">
        <v>182</v>
      </c>
      <c r="D49" s="3" t="s">
        <v>183</v>
      </c>
      <c r="E49" s="3" t="s">
        <v>184</v>
      </c>
      <c r="F49" s="4" t="n">
        <v>0</v>
      </c>
      <c r="G49" s="4" t="n">
        <f aca="false">F49*0.9</f>
        <v>0</v>
      </c>
      <c r="H49" s="4" t="n">
        <v>4</v>
      </c>
      <c r="I49" s="4" t="n">
        <f aca="false">H49*1.12</f>
        <v>4.48</v>
      </c>
      <c r="J49" s="4" t="n">
        <f aca="false">F49+H49</f>
        <v>4</v>
      </c>
      <c r="K49" s="5" t="n">
        <f aca="false">G49+I49</f>
        <v>4.48</v>
      </c>
    </row>
    <row r="50" customFormat="false" ht="12.75" hidden="false" customHeight="false" outlineLevel="0" collapsed="false">
      <c r="A50" s="1" t="n">
        <v>48</v>
      </c>
      <c r="B50" s="2" t="s">
        <v>185</v>
      </c>
      <c r="C50" s="2" t="s">
        <v>186</v>
      </c>
      <c r="D50" s="3" t="s">
        <v>187</v>
      </c>
      <c r="E50" s="3" t="s">
        <v>188</v>
      </c>
      <c r="F50" s="4" t="n">
        <v>0</v>
      </c>
      <c r="G50" s="4" t="n">
        <f aca="false">F50*0.9</f>
        <v>0</v>
      </c>
      <c r="H50" s="4" t="n">
        <v>10</v>
      </c>
      <c r="I50" s="4" t="n">
        <f aca="false">H50*1.12</f>
        <v>11.2</v>
      </c>
      <c r="J50" s="4" t="n">
        <f aca="false">F50+H50</f>
        <v>10</v>
      </c>
      <c r="K50" s="5" t="n">
        <f aca="false">G50+I50</f>
        <v>11.2</v>
      </c>
    </row>
    <row r="51" customFormat="false" ht="12.75" hidden="false" customHeight="false" outlineLevel="0" collapsed="false">
      <c r="A51" s="1" t="n">
        <v>49</v>
      </c>
      <c r="B51" s="2" t="s">
        <v>189</v>
      </c>
      <c r="C51" s="2" t="s">
        <v>189</v>
      </c>
      <c r="D51" s="3" t="s">
        <v>190</v>
      </c>
      <c r="E51" s="3" t="s">
        <v>191</v>
      </c>
      <c r="F51" s="4" t="n">
        <v>2</v>
      </c>
      <c r="G51" s="4" t="n">
        <f aca="false">F51*0.9</f>
        <v>1.8</v>
      </c>
      <c r="H51" s="4" t="n">
        <v>0</v>
      </c>
      <c r="I51" s="4" t="n">
        <f aca="false">H51*1.12</f>
        <v>0</v>
      </c>
      <c r="J51" s="4" t="n">
        <f aca="false">F51+H51</f>
        <v>2</v>
      </c>
      <c r="K51" s="5" t="n">
        <f aca="false">G51+I51</f>
        <v>1.8</v>
      </c>
    </row>
    <row r="52" customFormat="false" ht="12.75" hidden="false" customHeight="false" outlineLevel="0" collapsed="false">
      <c r="A52" s="1" t="n">
        <v>50</v>
      </c>
      <c r="B52" s="2" t="s">
        <v>192</v>
      </c>
      <c r="C52" s="2" t="s">
        <v>193</v>
      </c>
      <c r="D52" s="3" t="s">
        <v>194</v>
      </c>
      <c r="E52" s="3" t="s">
        <v>195</v>
      </c>
      <c r="F52" s="4" t="n">
        <v>5</v>
      </c>
      <c r="G52" s="4" t="n">
        <f aca="false">F52*0.9</f>
        <v>4.5</v>
      </c>
      <c r="H52" s="4" t="n">
        <v>0</v>
      </c>
      <c r="I52" s="4" t="n">
        <f aca="false">H52*1.12</f>
        <v>0</v>
      </c>
      <c r="J52" s="4" t="n">
        <f aca="false">F52+H52</f>
        <v>5</v>
      </c>
      <c r="K52" s="5" t="n">
        <f aca="false">G52+I52</f>
        <v>4.5</v>
      </c>
    </row>
    <row r="53" customFormat="false" ht="12.75" hidden="false" customHeight="false" outlineLevel="0" collapsed="false">
      <c r="A53" s="1" t="n">
        <v>51</v>
      </c>
      <c r="B53" s="2" t="s">
        <v>196</v>
      </c>
      <c r="C53" s="2" t="s">
        <v>196</v>
      </c>
      <c r="D53" s="3" t="s">
        <v>197</v>
      </c>
      <c r="E53" s="3" t="s">
        <v>198</v>
      </c>
      <c r="F53" s="4" t="n">
        <v>3</v>
      </c>
      <c r="G53" s="4" t="n">
        <f aca="false">F53*0.9</f>
        <v>2.7</v>
      </c>
      <c r="H53" s="4" t="n">
        <v>0</v>
      </c>
      <c r="I53" s="4" t="n">
        <f aca="false">H53*1.12</f>
        <v>0</v>
      </c>
      <c r="J53" s="4" t="n">
        <f aca="false">F53+H53</f>
        <v>3</v>
      </c>
      <c r="K53" s="5" t="n">
        <f aca="false">G53+I53</f>
        <v>2.7</v>
      </c>
    </row>
    <row r="54" customFormat="false" ht="12.75" hidden="false" customHeight="false" outlineLevel="0" collapsed="false">
      <c r="A54" s="1" t="n">
        <v>52</v>
      </c>
      <c r="B54" s="2" t="s">
        <v>199</v>
      </c>
      <c r="C54" s="2" t="s">
        <v>199</v>
      </c>
      <c r="D54" s="3" t="s">
        <v>200</v>
      </c>
      <c r="E54" s="3" t="s">
        <v>201</v>
      </c>
      <c r="F54" s="4" t="n">
        <v>5</v>
      </c>
      <c r="G54" s="4" t="n">
        <f aca="false">F54*0.9</f>
        <v>4.5</v>
      </c>
      <c r="H54" s="4" t="n">
        <v>0</v>
      </c>
      <c r="I54" s="4" t="n">
        <f aca="false">H54*1.12</f>
        <v>0</v>
      </c>
      <c r="J54" s="4" t="n">
        <f aca="false">F54+H54</f>
        <v>5</v>
      </c>
      <c r="K54" s="5" t="n">
        <f aca="false">G54+I54</f>
        <v>4.5</v>
      </c>
    </row>
    <row r="55" customFormat="false" ht="12.75" hidden="false" customHeight="false" outlineLevel="0" collapsed="false">
      <c r="A55" s="1" t="n">
        <v>53</v>
      </c>
      <c r="B55" s="2" t="s">
        <v>202</v>
      </c>
      <c r="C55" s="2" t="s">
        <v>203</v>
      </c>
      <c r="D55" s="3" t="s">
        <v>204</v>
      </c>
      <c r="E55" s="3" t="s">
        <v>205</v>
      </c>
      <c r="F55" s="4" t="n">
        <v>0</v>
      </c>
      <c r="G55" s="4" t="n">
        <f aca="false">F55*0.9</f>
        <v>0</v>
      </c>
      <c r="H55" s="4" t="n">
        <v>4</v>
      </c>
      <c r="I55" s="4" t="n">
        <f aca="false">H55*1.12</f>
        <v>4.48</v>
      </c>
      <c r="J55" s="4" t="n">
        <f aca="false">F55+H55</f>
        <v>4</v>
      </c>
      <c r="K55" s="5" t="n">
        <f aca="false">G55+I55</f>
        <v>4.48</v>
      </c>
    </row>
    <row r="56" customFormat="false" ht="12.75" hidden="false" customHeight="false" outlineLevel="0" collapsed="false">
      <c r="A56" s="1" t="n">
        <v>54</v>
      </c>
      <c r="B56" s="2" t="s">
        <v>206</v>
      </c>
      <c r="C56" s="2" t="s">
        <v>207</v>
      </c>
      <c r="D56" s="3" t="s">
        <v>208</v>
      </c>
      <c r="E56" s="3" t="s">
        <v>209</v>
      </c>
      <c r="F56" s="4" t="n">
        <v>2</v>
      </c>
      <c r="G56" s="4" t="n">
        <f aca="false">F56*0.9</f>
        <v>1.8</v>
      </c>
      <c r="H56" s="4" t="n">
        <v>0</v>
      </c>
      <c r="I56" s="4" t="n">
        <f aca="false">H56*1.12</f>
        <v>0</v>
      </c>
      <c r="J56" s="4" t="n">
        <f aca="false">F56+H56</f>
        <v>2</v>
      </c>
      <c r="K56" s="5" t="n">
        <f aca="false">G56+I56</f>
        <v>1.8</v>
      </c>
    </row>
    <row r="57" customFormat="false" ht="12.75" hidden="false" customHeight="false" outlineLevel="0" collapsed="false">
      <c r="A57" s="1" t="n">
        <v>55</v>
      </c>
      <c r="B57" s="2" t="s">
        <v>210</v>
      </c>
      <c r="C57" s="2" t="s">
        <v>211</v>
      </c>
      <c r="D57" s="3" t="s">
        <v>212</v>
      </c>
      <c r="E57" s="3" t="s">
        <v>213</v>
      </c>
      <c r="F57" s="4" t="n">
        <v>8</v>
      </c>
      <c r="G57" s="4" t="n">
        <f aca="false">F57*0.9</f>
        <v>7.2</v>
      </c>
      <c r="H57" s="4" t="n">
        <v>0</v>
      </c>
      <c r="I57" s="4" t="n">
        <f aca="false">H57*1.12</f>
        <v>0</v>
      </c>
      <c r="J57" s="4" t="n">
        <f aca="false">F57+H57</f>
        <v>8</v>
      </c>
      <c r="K57" s="5" t="n">
        <f aca="false">G57+I57</f>
        <v>7.2</v>
      </c>
    </row>
    <row r="58" customFormat="false" ht="12.75" hidden="false" customHeight="false" outlineLevel="0" collapsed="false">
      <c r="A58" s="1" t="n">
        <v>56</v>
      </c>
      <c r="B58" s="2" t="s">
        <v>214</v>
      </c>
      <c r="C58" s="2" t="s">
        <v>215</v>
      </c>
      <c r="D58" s="3" t="s">
        <v>216</v>
      </c>
      <c r="E58" s="3" t="s">
        <v>217</v>
      </c>
      <c r="F58" s="4" t="n">
        <v>0</v>
      </c>
      <c r="G58" s="4" t="n">
        <f aca="false">F58*0.9</f>
        <v>0</v>
      </c>
      <c r="H58" s="4" t="n">
        <v>6</v>
      </c>
      <c r="I58" s="4" t="n">
        <f aca="false">H58*1.12</f>
        <v>6.72</v>
      </c>
      <c r="J58" s="4" t="n">
        <f aca="false">F58+H58</f>
        <v>6</v>
      </c>
      <c r="K58" s="5" t="n">
        <f aca="false">G58+I58</f>
        <v>6.72</v>
      </c>
    </row>
    <row r="59" customFormat="false" ht="12.75" hidden="false" customHeight="false" outlineLevel="0" collapsed="false">
      <c r="A59" s="1" t="n">
        <v>57</v>
      </c>
      <c r="B59" s="2" t="s">
        <v>218</v>
      </c>
      <c r="C59" s="2" t="s">
        <v>219</v>
      </c>
      <c r="D59" s="3" t="s">
        <v>220</v>
      </c>
      <c r="E59" s="3" t="s">
        <v>221</v>
      </c>
      <c r="F59" s="4" t="n">
        <v>7</v>
      </c>
      <c r="G59" s="4" t="n">
        <f aca="false">F59*0.9</f>
        <v>6.3</v>
      </c>
      <c r="H59" s="4" t="n">
        <v>8</v>
      </c>
      <c r="I59" s="4" t="n">
        <f aca="false">H59*1.12</f>
        <v>8.96</v>
      </c>
      <c r="J59" s="4" t="n">
        <f aca="false">F59+H59</f>
        <v>15</v>
      </c>
      <c r="K59" s="5" t="n">
        <f aca="false">G59+I59</f>
        <v>15.26</v>
      </c>
    </row>
    <row r="60" customFormat="false" ht="12.75" hidden="false" customHeight="false" outlineLevel="0" collapsed="false">
      <c r="A60" s="1" t="n">
        <v>58</v>
      </c>
      <c r="B60" s="2" t="s">
        <v>222</v>
      </c>
      <c r="C60" s="2" t="s">
        <v>222</v>
      </c>
      <c r="D60" s="3" t="s">
        <v>223</v>
      </c>
      <c r="E60" s="3" t="s">
        <v>224</v>
      </c>
      <c r="F60" s="4" t="n">
        <v>4</v>
      </c>
      <c r="G60" s="4" t="n">
        <f aca="false">F60*0.9</f>
        <v>3.6</v>
      </c>
      <c r="H60" s="4" t="n">
        <v>0</v>
      </c>
      <c r="I60" s="4" t="n">
        <f aca="false">H60*1.12</f>
        <v>0</v>
      </c>
      <c r="J60" s="4" t="n">
        <f aca="false">F60+H60</f>
        <v>4</v>
      </c>
      <c r="K60" s="5" t="n">
        <f aca="false">G60+I60</f>
        <v>3.6</v>
      </c>
    </row>
    <row r="61" customFormat="false" ht="12.75" hidden="false" customHeight="false" outlineLevel="0" collapsed="false">
      <c r="A61" s="1" t="n">
        <v>59</v>
      </c>
      <c r="B61" s="2" t="s">
        <v>225</v>
      </c>
      <c r="C61" s="2" t="s">
        <v>226</v>
      </c>
      <c r="D61" s="3" t="s">
        <v>227</v>
      </c>
      <c r="E61" s="3" t="s">
        <v>228</v>
      </c>
      <c r="F61" s="4" t="n">
        <v>6</v>
      </c>
      <c r="G61" s="4" t="n">
        <f aca="false">F61*0.9</f>
        <v>5.4</v>
      </c>
      <c r="H61" s="4" t="n">
        <v>0</v>
      </c>
      <c r="I61" s="4" t="n">
        <f aca="false">H61*1.12</f>
        <v>0</v>
      </c>
      <c r="J61" s="4" t="n">
        <f aca="false">F61+H61</f>
        <v>6</v>
      </c>
      <c r="K61" s="5" t="n">
        <f aca="false">G61+I61</f>
        <v>5.4</v>
      </c>
    </row>
    <row r="62" customFormat="false" ht="12.75" hidden="false" customHeight="false" outlineLevel="0" collapsed="false">
      <c r="A62" s="1" t="n">
        <v>60</v>
      </c>
      <c r="B62" s="2" t="s">
        <v>229</v>
      </c>
      <c r="C62" s="2" t="s">
        <v>230</v>
      </c>
      <c r="D62" s="3" t="s">
        <v>231</v>
      </c>
      <c r="E62" s="3" t="s">
        <v>232</v>
      </c>
      <c r="F62" s="4" t="n">
        <v>0</v>
      </c>
      <c r="G62" s="4" t="n">
        <f aca="false">F62*0.9</f>
        <v>0</v>
      </c>
      <c r="H62" s="4" t="n">
        <v>2</v>
      </c>
      <c r="I62" s="4" t="n">
        <f aca="false">H62*1.12</f>
        <v>2.24</v>
      </c>
      <c r="J62" s="4" t="n">
        <f aca="false">F62+H62</f>
        <v>2</v>
      </c>
      <c r="K62" s="5" t="n">
        <f aca="false">G62+I62</f>
        <v>2.24</v>
      </c>
    </row>
    <row r="63" customFormat="false" ht="12.75" hidden="false" customHeight="false" outlineLevel="0" collapsed="false">
      <c r="A63" s="1" t="n">
        <v>61</v>
      </c>
      <c r="B63" s="2" t="s">
        <v>233</v>
      </c>
      <c r="C63" s="2" t="s">
        <v>234</v>
      </c>
      <c r="D63" s="3" t="s">
        <v>235</v>
      </c>
      <c r="E63" s="3" t="s">
        <v>236</v>
      </c>
      <c r="F63" s="4" t="n">
        <v>0</v>
      </c>
      <c r="G63" s="4" t="n">
        <f aca="false">F63*0.9</f>
        <v>0</v>
      </c>
      <c r="H63" s="4" t="n">
        <v>12</v>
      </c>
      <c r="I63" s="4" t="n">
        <f aca="false">H63*1.12</f>
        <v>13.44</v>
      </c>
      <c r="J63" s="4" t="n">
        <f aca="false">F63+H63</f>
        <v>12</v>
      </c>
      <c r="K63" s="5" t="n">
        <f aca="false">G63+I63</f>
        <v>13.44</v>
      </c>
    </row>
    <row r="64" customFormat="false" ht="12.75" hidden="false" customHeight="false" outlineLevel="0" collapsed="false">
      <c r="A64" s="1" t="n">
        <v>62</v>
      </c>
      <c r="B64" s="2" t="s">
        <v>237</v>
      </c>
      <c r="C64" s="2" t="s">
        <v>237</v>
      </c>
      <c r="D64" s="3" t="s">
        <v>238</v>
      </c>
      <c r="E64" s="3" t="s">
        <v>239</v>
      </c>
      <c r="F64" s="4" t="n">
        <v>2</v>
      </c>
      <c r="G64" s="4" t="n">
        <f aca="false">F64*0.9</f>
        <v>1.8</v>
      </c>
      <c r="H64" s="4" t="n">
        <v>0</v>
      </c>
      <c r="I64" s="4" t="n">
        <f aca="false">H64*1.12</f>
        <v>0</v>
      </c>
      <c r="J64" s="4" t="n">
        <f aca="false">F64+H64</f>
        <v>2</v>
      </c>
      <c r="K64" s="5" t="n">
        <f aca="false">G64+I64</f>
        <v>1.8</v>
      </c>
    </row>
    <row r="65" customFormat="false" ht="12.75" hidden="false" customHeight="false" outlineLevel="0" collapsed="false">
      <c r="A65" s="1" t="n">
        <v>63</v>
      </c>
      <c r="B65" s="2" t="s">
        <v>240</v>
      </c>
      <c r="C65" s="2" t="s">
        <v>241</v>
      </c>
      <c r="D65" s="3" t="s">
        <v>242</v>
      </c>
      <c r="E65" s="3" t="s">
        <v>243</v>
      </c>
      <c r="F65" s="4" t="n">
        <v>4</v>
      </c>
      <c r="G65" s="4" t="n">
        <f aca="false">F65*0.9</f>
        <v>3.6</v>
      </c>
      <c r="H65" s="4" t="n">
        <v>0</v>
      </c>
      <c r="I65" s="4" t="n">
        <f aca="false">H65*1.12</f>
        <v>0</v>
      </c>
      <c r="J65" s="4" t="n">
        <f aca="false">F65+H65</f>
        <v>4</v>
      </c>
      <c r="K65" s="5" t="n">
        <f aca="false">G65+I65</f>
        <v>3.6</v>
      </c>
    </row>
    <row r="66" customFormat="false" ht="12.75" hidden="false" customHeight="false" outlineLevel="0" collapsed="false">
      <c r="A66" s="1" t="n">
        <v>64</v>
      </c>
      <c r="B66" s="2" t="s">
        <v>244</v>
      </c>
      <c r="C66" s="2" t="s">
        <v>245</v>
      </c>
      <c r="D66" s="3" t="s">
        <v>246</v>
      </c>
      <c r="E66" s="3" t="s">
        <v>247</v>
      </c>
      <c r="F66" s="4" t="n">
        <v>4</v>
      </c>
      <c r="G66" s="4" t="n">
        <f aca="false">F66*0.9</f>
        <v>3.6</v>
      </c>
      <c r="H66" s="4" t="n">
        <v>9</v>
      </c>
      <c r="I66" s="4" t="n">
        <f aca="false">H66*1.12</f>
        <v>10.08</v>
      </c>
      <c r="J66" s="4" t="n">
        <f aca="false">F66+H66</f>
        <v>13</v>
      </c>
      <c r="K66" s="5" t="n">
        <f aca="false">G66+I66</f>
        <v>13.68</v>
      </c>
    </row>
    <row r="67" customFormat="false" ht="12.75" hidden="false" customHeight="false" outlineLevel="0" collapsed="false">
      <c r="A67" s="1" t="n">
        <v>65</v>
      </c>
      <c r="B67" s="2" t="s">
        <v>248</v>
      </c>
      <c r="C67" s="2" t="s">
        <v>248</v>
      </c>
      <c r="D67" s="3" t="s">
        <v>249</v>
      </c>
      <c r="E67" s="3" t="s">
        <v>250</v>
      </c>
      <c r="F67" s="4" t="n">
        <v>0</v>
      </c>
      <c r="G67" s="4" t="n">
        <f aca="false">F67*0.9</f>
        <v>0</v>
      </c>
      <c r="H67" s="4" t="n">
        <v>3</v>
      </c>
      <c r="I67" s="4" t="n">
        <f aca="false">H67*1.12</f>
        <v>3.36</v>
      </c>
      <c r="J67" s="4" t="n">
        <f aca="false">F67+H67</f>
        <v>3</v>
      </c>
      <c r="K67" s="5" t="n">
        <f aca="false">G67+I67</f>
        <v>3.36</v>
      </c>
    </row>
    <row r="68" customFormat="false" ht="12.75" hidden="false" customHeight="false" outlineLevel="0" collapsed="false">
      <c r="A68" s="1" t="n">
        <v>66</v>
      </c>
      <c r="B68" s="2" t="s">
        <v>251</v>
      </c>
      <c r="C68" s="2" t="s">
        <v>252</v>
      </c>
      <c r="D68" s="3" t="s">
        <v>253</v>
      </c>
      <c r="E68" s="3" t="s">
        <v>254</v>
      </c>
      <c r="F68" s="4" t="n">
        <v>4</v>
      </c>
      <c r="G68" s="4" t="n">
        <f aca="false">F68*0.9</f>
        <v>3.6</v>
      </c>
      <c r="H68" s="4" t="n">
        <v>0</v>
      </c>
      <c r="I68" s="4" t="n">
        <f aca="false">H68*1.12</f>
        <v>0</v>
      </c>
      <c r="J68" s="4" t="n">
        <f aca="false">F68+H68</f>
        <v>4</v>
      </c>
      <c r="K68" s="5" t="n">
        <f aca="false">G68+I68</f>
        <v>3.6</v>
      </c>
    </row>
    <row r="69" customFormat="false" ht="12.75" hidden="false" customHeight="false" outlineLevel="0" collapsed="false">
      <c r="A69" s="1" t="n">
        <v>67</v>
      </c>
      <c r="B69" s="2" t="s">
        <v>255</v>
      </c>
      <c r="C69" s="2" t="s">
        <v>256</v>
      </c>
      <c r="D69" s="3" t="s">
        <v>257</v>
      </c>
      <c r="E69" s="3" t="s">
        <v>258</v>
      </c>
      <c r="F69" s="4" t="n">
        <v>3</v>
      </c>
      <c r="G69" s="4" t="n">
        <f aca="false">F69*0.9</f>
        <v>2.7</v>
      </c>
      <c r="H69" s="4" t="n">
        <v>8</v>
      </c>
      <c r="I69" s="4" t="n">
        <f aca="false">H69*1.12</f>
        <v>8.96</v>
      </c>
      <c r="J69" s="4" t="n">
        <f aca="false">F69+H69</f>
        <v>11</v>
      </c>
      <c r="K69" s="5" t="n">
        <f aca="false">G69+I69</f>
        <v>11.66</v>
      </c>
    </row>
    <row r="70" customFormat="false" ht="12.75" hidden="false" customHeight="false" outlineLevel="0" collapsed="false">
      <c r="A70" s="1" t="n">
        <v>68</v>
      </c>
      <c r="B70" s="2" t="s">
        <v>259</v>
      </c>
      <c r="C70" s="2" t="s">
        <v>260</v>
      </c>
      <c r="D70" s="3" t="s">
        <v>261</v>
      </c>
      <c r="E70" s="3" t="s">
        <v>262</v>
      </c>
      <c r="F70" s="4" t="n">
        <v>3</v>
      </c>
      <c r="G70" s="4" t="n">
        <f aca="false">F70*0.9</f>
        <v>2.7</v>
      </c>
      <c r="H70" s="4" t="n">
        <v>0</v>
      </c>
      <c r="I70" s="4" t="n">
        <f aca="false">H70*1.12</f>
        <v>0</v>
      </c>
      <c r="J70" s="4" t="n">
        <f aca="false">F70+H70</f>
        <v>3</v>
      </c>
      <c r="K70" s="5" t="n">
        <f aca="false">G70+I70</f>
        <v>2.7</v>
      </c>
    </row>
    <row r="71" customFormat="false" ht="12.75" hidden="false" customHeight="false" outlineLevel="0" collapsed="false">
      <c r="A71" s="1" t="n">
        <v>69</v>
      </c>
      <c r="B71" s="2" t="s">
        <v>263</v>
      </c>
      <c r="C71" s="2" t="s">
        <v>264</v>
      </c>
      <c r="D71" s="3" t="s">
        <v>265</v>
      </c>
      <c r="E71" s="3" t="s">
        <v>266</v>
      </c>
      <c r="F71" s="4" t="n">
        <v>4</v>
      </c>
      <c r="G71" s="4" t="n">
        <f aca="false">F71*0.9</f>
        <v>3.6</v>
      </c>
      <c r="H71" s="4" t="n">
        <v>0</v>
      </c>
      <c r="I71" s="4" t="n">
        <f aca="false">H71*1.12</f>
        <v>0</v>
      </c>
      <c r="J71" s="4" t="n">
        <f aca="false">F71+H71</f>
        <v>4</v>
      </c>
      <c r="K71" s="5" t="n">
        <f aca="false">G71+I71</f>
        <v>3.6</v>
      </c>
    </row>
    <row r="72" customFormat="false" ht="12.75" hidden="false" customHeight="false" outlineLevel="0" collapsed="false">
      <c r="A72" s="1" t="n">
        <v>70</v>
      </c>
      <c r="B72" s="2" t="s">
        <v>267</v>
      </c>
      <c r="C72" s="2" t="s">
        <v>268</v>
      </c>
      <c r="D72" s="3" t="s">
        <v>269</v>
      </c>
      <c r="E72" s="3" t="s">
        <v>270</v>
      </c>
      <c r="F72" s="4" t="n">
        <v>2</v>
      </c>
      <c r="G72" s="4" t="n">
        <f aca="false">F72*0.9</f>
        <v>1.8</v>
      </c>
      <c r="H72" s="4" t="n">
        <v>0</v>
      </c>
      <c r="I72" s="4" t="n">
        <f aca="false">H72*1.12</f>
        <v>0</v>
      </c>
      <c r="J72" s="4" t="n">
        <f aca="false">F72+H72</f>
        <v>2</v>
      </c>
      <c r="K72" s="5" t="n">
        <f aca="false">G72+I72</f>
        <v>1.8</v>
      </c>
    </row>
    <row r="73" customFormat="false" ht="12.75" hidden="false" customHeight="false" outlineLevel="0" collapsed="false">
      <c r="A73" s="1" t="n">
        <v>71</v>
      </c>
      <c r="B73" s="2" t="s">
        <v>271</v>
      </c>
      <c r="C73" s="2" t="s">
        <v>271</v>
      </c>
      <c r="D73" s="3" t="s">
        <v>272</v>
      </c>
      <c r="E73" s="3" t="s">
        <v>273</v>
      </c>
      <c r="F73" s="4" t="n">
        <v>0</v>
      </c>
      <c r="G73" s="4" t="n">
        <f aca="false">F73*0.9</f>
        <v>0</v>
      </c>
      <c r="H73" s="4" t="n">
        <v>3</v>
      </c>
      <c r="I73" s="4" t="n">
        <f aca="false">H73*1.12</f>
        <v>3.36</v>
      </c>
      <c r="J73" s="4" t="n">
        <f aca="false">F73+H73</f>
        <v>3</v>
      </c>
      <c r="K73" s="5" t="n">
        <f aca="false">G73+I73</f>
        <v>3.36</v>
      </c>
    </row>
    <row r="74" customFormat="false" ht="12.75" hidden="false" customHeight="false" outlineLevel="0" collapsed="false">
      <c r="A74" s="1" t="n">
        <v>72</v>
      </c>
      <c r="B74" s="2" t="s">
        <v>274</v>
      </c>
      <c r="C74" s="2" t="s">
        <v>275</v>
      </c>
      <c r="D74" s="3" t="s">
        <v>276</v>
      </c>
      <c r="E74" s="3" t="s">
        <v>277</v>
      </c>
      <c r="F74" s="4" t="n">
        <v>2</v>
      </c>
      <c r="G74" s="4" t="n">
        <f aca="false">F74*0.9</f>
        <v>1.8</v>
      </c>
      <c r="H74" s="4" t="n">
        <v>0</v>
      </c>
      <c r="I74" s="4" t="n">
        <f aca="false">H74*1.12</f>
        <v>0</v>
      </c>
      <c r="J74" s="4" t="n">
        <f aca="false">F74+H74</f>
        <v>2</v>
      </c>
      <c r="K74" s="5" t="n">
        <f aca="false">G74+I74</f>
        <v>1.8</v>
      </c>
    </row>
    <row r="75" customFormat="false" ht="12.75" hidden="false" customHeight="false" outlineLevel="0" collapsed="false">
      <c r="A75" s="1" t="n">
        <v>73</v>
      </c>
      <c r="B75" s="2" t="s">
        <v>278</v>
      </c>
      <c r="C75" s="2" t="s">
        <v>278</v>
      </c>
      <c r="D75" s="3" t="s">
        <v>279</v>
      </c>
      <c r="E75" s="3" t="s">
        <v>280</v>
      </c>
      <c r="F75" s="4" t="n">
        <v>2</v>
      </c>
      <c r="G75" s="4" t="n">
        <f aca="false">F75*0.9</f>
        <v>1.8</v>
      </c>
      <c r="H75" s="4" t="n">
        <v>0</v>
      </c>
      <c r="I75" s="4" t="n">
        <f aca="false">H75*1.12</f>
        <v>0</v>
      </c>
      <c r="J75" s="4" t="n">
        <f aca="false">F75+H75</f>
        <v>2</v>
      </c>
      <c r="K75" s="5" t="n">
        <f aca="false">G75+I75</f>
        <v>1.8</v>
      </c>
    </row>
    <row r="76" customFormat="false" ht="12.75" hidden="false" customHeight="false" outlineLevel="0" collapsed="false">
      <c r="A76" s="1" t="n">
        <v>74</v>
      </c>
      <c r="B76" s="2" t="s">
        <v>281</v>
      </c>
      <c r="C76" s="2" t="s">
        <v>281</v>
      </c>
      <c r="D76" s="3" t="s">
        <v>282</v>
      </c>
      <c r="E76" s="3" t="s">
        <v>283</v>
      </c>
      <c r="F76" s="4" t="n">
        <v>2</v>
      </c>
      <c r="G76" s="4" t="n">
        <f aca="false">F76*0.9</f>
        <v>1.8</v>
      </c>
      <c r="H76" s="4" t="n">
        <v>0</v>
      </c>
      <c r="I76" s="4" t="n">
        <f aca="false">H76*1.12</f>
        <v>0</v>
      </c>
      <c r="J76" s="4" t="n">
        <f aca="false">F76+H76</f>
        <v>2</v>
      </c>
      <c r="K76" s="5" t="n">
        <f aca="false">G76+I76</f>
        <v>1.8</v>
      </c>
    </row>
    <row r="77" customFormat="false" ht="12.75" hidden="false" customHeight="false" outlineLevel="0" collapsed="false">
      <c r="A77" s="1" t="n">
        <v>75</v>
      </c>
      <c r="B77" s="2" t="s">
        <v>284</v>
      </c>
      <c r="C77" s="2" t="s">
        <v>285</v>
      </c>
      <c r="D77" s="3" t="s">
        <v>286</v>
      </c>
      <c r="E77" s="3" t="s">
        <v>287</v>
      </c>
      <c r="F77" s="4" t="n">
        <v>0</v>
      </c>
      <c r="G77" s="4" t="n">
        <f aca="false">F77*0.9</f>
        <v>0</v>
      </c>
      <c r="H77" s="4" t="n">
        <v>7</v>
      </c>
      <c r="I77" s="4" t="n">
        <f aca="false">H77*1.12</f>
        <v>7.84</v>
      </c>
      <c r="J77" s="4" t="n">
        <f aca="false">F77+H77</f>
        <v>7</v>
      </c>
      <c r="K77" s="5" t="n">
        <f aca="false">G77+I77</f>
        <v>7.84</v>
      </c>
    </row>
    <row r="78" customFormat="false" ht="12.75" hidden="false" customHeight="false" outlineLevel="0" collapsed="false">
      <c r="A78" s="1" t="n">
        <v>76</v>
      </c>
      <c r="B78" s="2" t="s">
        <v>288</v>
      </c>
      <c r="C78" s="2" t="s">
        <v>289</v>
      </c>
      <c r="D78" s="3" t="s">
        <v>290</v>
      </c>
      <c r="E78" s="3" t="s">
        <v>291</v>
      </c>
      <c r="F78" s="4" t="n">
        <v>0</v>
      </c>
      <c r="G78" s="4" t="n">
        <f aca="false">F78*0.9</f>
        <v>0</v>
      </c>
      <c r="H78" s="4" t="n">
        <v>5</v>
      </c>
      <c r="I78" s="4" t="n">
        <f aca="false">H78*1.12</f>
        <v>5.6</v>
      </c>
      <c r="J78" s="4" t="n">
        <f aca="false">F78+H78</f>
        <v>5</v>
      </c>
      <c r="K78" s="5" t="n">
        <f aca="false">G78+I78</f>
        <v>5.6</v>
      </c>
    </row>
    <row r="79" customFormat="false" ht="12.75" hidden="false" customHeight="false" outlineLevel="0" collapsed="false">
      <c r="A79" s="1" t="n">
        <v>77</v>
      </c>
      <c r="B79" s="2" t="s">
        <v>292</v>
      </c>
      <c r="C79" s="2" t="s">
        <v>293</v>
      </c>
      <c r="D79" s="3" t="s">
        <v>294</v>
      </c>
      <c r="E79" s="3" t="s">
        <v>295</v>
      </c>
      <c r="F79" s="4" t="n">
        <v>0</v>
      </c>
      <c r="G79" s="4" t="n">
        <f aca="false">F79*0.9</f>
        <v>0</v>
      </c>
      <c r="H79" s="4" t="n">
        <v>4</v>
      </c>
      <c r="I79" s="4" t="n">
        <f aca="false">H79*1.12</f>
        <v>4.48</v>
      </c>
      <c r="J79" s="4" t="n">
        <f aca="false">F79+H79</f>
        <v>4</v>
      </c>
      <c r="K79" s="5" t="n">
        <f aca="false">G79+I79</f>
        <v>4.48</v>
      </c>
    </row>
    <row r="80" customFormat="false" ht="12.75" hidden="false" customHeight="false" outlineLevel="0" collapsed="false">
      <c r="A80" s="1" t="n">
        <v>78</v>
      </c>
      <c r="B80" s="2" t="s">
        <v>296</v>
      </c>
      <c r="C80" s="2" t="s">
        <v>297</v>
      </c>
      <c r="D80" s="3" t="s">
        <v>298</v>
      </c>
      <c r="E80" s="3" t="s">
        <v>299</v>
      </c>
      <c r="F80" s="4" t="n">
        <v>3</v>
      </c>
      <c r="G80" s="4" t="n">
        <f aca="false">F80*0.9</f>
        <v>2.7</v>
      </c>
      <c r="H80" s="4" t="n">
        <v>0</v>
      </c>
      <c r="I80" s="4" t="n">
        <f aca="false">H80*1.12</f>
        <v>0</v>
      </c>
      <c r="J80" s="4" t="n">
        <f aca="false">F80+H80</f>
        <v>3</v>
      </c>
      <c r="K80" s="5" t="n">
        <f aca="false">G80+I80</f>
        <v>2.7</v>
      </c>
    </row>
    <row r="81" customFormat="false" ht="12.75" hidden="false" customHeight="false" outlineLevel="0" collapsed="false">
      <c r="A81" s="1" t="n">
        <v>79</v>
      </c>
      <c r="B81" s="2" t="s">
        <v>300</v>
      </c>
      <c r="C81" s="2" t="s">
        <v>301</v>
      </c>
      <c r="D81" s="3" t="s">
        <v>302</v>
      </c>
      <c r="E81" s="3" t="s">
        <v>303</v>
      </c>
      <c r="F81" s="4" t="n">
        <v>0</v>
      </c>
      <c r="G81" s="4" t="n">
        <f aca="false">F81*0.9</f>
        <v>0</v>
      </c>
      <c r="H81" s="4" t="n">
        <v>5</v>
      </c>
      <c r="I81" s="4" t="n">
        <f aca="false">H81*1.12</f>
        <v>5.6</v>
      </c>
      <c r="J81" s="4" t="n">
        <f aca="false">F81+H81</f>
        <v>5</v>
      </c>
      <c r="K81" s="5" t="n">
        <f aca="false">G81+I81</f>
        <v>5.6</v>
      </c>
    </row>
    <row r="82" customFormat="false" ht="12.75" hidden="false" customHeight="false" outlineLevel="0" collapsed="false">
      <c r="A82" s="1" t="n">
        <v>80</v>
      </c>
      <c r="B82" s="2" t="s">
        <v>304</v>
      </c>
      <c r="C82" s="2" t="s">
        <v>304</v>
      </c>
      <c r="D82" s="3" t="s">
        <v>305</v>
      </c>
      <c r="E82" s="3" t="s">
        <v>306</v>
      </c>
      <c r="F82" s="4" t="n">
        <v>6</v>
      </c>
      <c r="G82" s="4" t="n">
        <f aca="false">F82*0.9</f>
        <v>5.4</v>
      </c>
      <c r="H82" s="4" t="n">
        <v>0</v>
      </c>
      <c r="I82" s="4" t="n">
        <f aca="false">H82*1.12</f>
        <v>0</v>
      </c>
      <c r="J82" s="4" t="n">
        <f aca="false">F82+H82</f>
        <v>6</v>
      </c>
      <c r="K82" s="5" t="n">
        <f aca="false">G82+I82</f>
        <v>5.4</v>
      </c>
    </row>
    <row r="83" customFormat="false" ht="12.75" hidden="false" customHeight="false" outlineLevel="0" collapsed="false">
      <c r="A83" s="1" t="n">
        <v>81</v>
      </c>
      <c r="B83" s="2" t="s">
        <v>307</v>
      </c>
      <c r="C83" s="2" t="s">
        <v>308</v>
      </c>
      <c r="D83" s="3" t="s">
        <v>309</v>
      </c>
      <c r="E83" s="3" t="s">
        <v>310</v>
      </c>
      <c r="F83" s="4" t="n">
        <v>0</v>
      </c>
      <c r="G83" s="4" t="n">
        <f aca="false">F83*0.9</f>
        <v>0</v>
      </c>
      <c r="H83" s="4" t="n">
        <v>3</v>
      </c>
      <c r="I83" s="4" t="n">
        <f aca="false">H83*1.12</f>
        <v>3.36</v>
      </c>
      <c r="J83" s="4" t="n">
        <f aca="false">F83+H83</f>
        <v>3</v>
      </c>
      <c r="K83" s="5" t="n">
        <f aca="false">G83+I83</f>
        <v>3.36</v>
      </c>
    </row>
    <row r="84" customFormat="false" ht="12.75" hidden="false" customHeight="false" outlineLevel="0" collapsed="false">
      <c r="A84" s="1" t="n">
        <v>82</v>
      </c>
      <c r="B84" s="2" t="s">
        <v>311</v>
      </c>
      <c r="C84" s="2" t="s">
        <v>312</v>
      </c>
      <c r="D84" s="3" t="s">
        <v>313</v>
      </c>
      <c r="E84" s="3" t="s">
        <v>314</v>
      </c>
      <c r="F84" s="4" t="n">
        <v>5</v>
      </c>
      <c r="G84" s="4" t="n">
        <f aca="false">F84*0.9</f>
        <v>4.5</v>
      </c>
      <c r="H84" s="4" t="n">
        <v>6</v>
      </c>
      <c r="I84" s="4" t="n">
        <f aca="false">H84*1.12</f>
        <v>6.72</v>
      </c>
      <c r="J84" s="4" t="n">
        <f aca="false">F84+H84</f>
        <v>11</v>
      </c>
      <c r="K84" s="5" t="n">
        <f aca="false">G84+I84</f>
        <v>11.22</v>
      </c>
    </row>
    <row r="85" customFormat="false" ht="12.75" hidden="false" customHeight="false" outlineLevel="0" collapsed="false">
      <c r="A85" s="1" t="n">
        <v>83</v>
      </c>
      <c r="B85" s="2" t="s">
        <v>315</v>
      </c>
      <c r="C85" s="2" t="s">
        <v>315</v>
      </c>
      <c r="D85" s="3" t="s">
        <v>316</v>
      </c>
      <c r="E85" s="3" t="s">
        <v>317</v>
      </c>
      <c r="F85" s="4" t="n">
        <v>3</v>
      </c>
      <c r="G85" s="4" t="n">
        <f aca="false">F85*0.9</f>
        <v>2.7</v>
      </c>
      <c r="H85" s="4" t="n">
        <v>0</v>
      </c>
      <c r="I85" s="4" t="n">
        <f aca="false">H85*1.12</f>
        <v>0</v>
      </c>
      <c r="J85" s="4" t="n">
        <f aca="false">F85+H85</f>
        <v>3</v>
      </c>
      <c r="K85" s="5" t="n">
        <f aca="false">G85+I85</f>
        <v>2.7</v>
      </c>
    </row>
    <row r="86" customFormat="false" ht="12.75" hidden="false" customHeight="false" outlineLevel="0" collapsed="false">
      <c r="A86" s="1" t="n">
        <v>84</v>
      </c>
      <c r="B86" s="2" t="s">
        <v>318</v>
      </c>
      <c r="C86" s="2" t="s">
        <v>318</v>
      </c>
      <c r="D86" s="3" t="s">
        <v>319</v>
      </c>
      <c r="E86" s="3" t="s">
        <v>320</v>
      </c>
      <c r="F86" s="4" t="n">
        <v>0</v>
      </c>
      <c r="G86" s="4" t="n">
        <f aca="false">F86*0.9</f>
        <v>0</v>
      </c>
      <c r="H86" s="4" t="n">
        <v>3</v>
      </c>
      <c r="I86" s="4" t="n">
        <f aca="false">H86*1.12</f>
        <v>3.36</v>
      </c>
      <c r="J86" s="4" t="n">
        <f aca="false">F86+H86</f>
        <v>3</v>
      </c>
      <c r="K86" s="5" t="n">
        <f aca="false">G86+I86</f>
        <v>3.36</v>
      </c>
    </row>
    <row r="87" customFormat="false" ht="12.75" hidden="false" customHeight="false" outlineLevel="0" collapsed="false">
      <c r="A87" s="1" t="n">
        <v>85</v>
      </c>
      <c r="B87" s="2" t="s">
        <v>321</v>
      </c>
      <c r="C87" s="2" t="s">
        <v>321</v>
      </c>
      <c r="D87" s="3" t="s">
        <v>322</v>
      </c>
      <c r="E87" s="3" t="s">
        <v>323</v>
      </c>
      <c r="F87" s="4" t="n">
        <v>0</v>
      </c>
      <c r="G87" s="4" t="n">
        <f aca="false">F87*0.9</f>
        <v>0</v>
      </c>
      <c r="H87" s="4" t="n">
        <v>3</v>
      </c>
      <c r="I87" s="4" t="n">
        <f aca="false">H87*1.12</f>
        <v>3.36</v>
      </c>
      <c r="J87" s="4" t="n">
        <f aca="false">F87+H87</f>
        <v>3</v>
      </c>
      <c r="K87" s="5" t="n">
        <f aca="false">G87+I87</f>
        <v>3.36</v>
      </c>
    </row>
    <row r="88" customFormat="false" ht="12.75" hidden="false" customHeight="false" outlineLevel="0" collapsed="false">
      <c r="A88" s="1" t="n">
        <v>86</v>
      </c>
      <c r="B88" s="2" t="s">
        <v>324</v>
      </c>
      <c r="C88" s="2" t="s">
        <v>325</v>
      </c>
      <c r="D88" s="3" t="s">
        <v>326</v>
      </c>
      <c r="E88" s="3" t="s">
        <v>327</v>
      </c>
      <c r="F88" s="4" t="n">
        <v>0</v>
      </c>
      <c r="G88" s="4" t="n">
        <f aca="false">F88*0.9</f>
        <v>0</v>
      </c>
      <c r="H88" s="4" t="n">
        <v>9</v>
      </c>
      <c r="I88" s="4" t="n">
        <f aca="false">H88*1.12</f>
        <v>10.08</v>
      </c>
      <c r="J88" s="4" t="n">
        <f aca="false">F88+H88</f>
        <v>9</v>
      </c>
      <c r="K88" s="5" t="n">
        <f aca="false">G88+I88</f>
        <v>10.08</v>
      </c>
    </row>
    <row r="89" customFormat="false" ht="12.75" hidden="false" customHeight="false" outlineLevel="0" collapsed="false">
      <c r="A89" s="1" t="n">
        <v>87</v>
      </c>
      <c r="B89" s="2" t="s">
        <v>328</v>
      </c>
      <c r="C89" s="2" t="s">
        <v>329</v>
      </c>
      <c r="D89" s="3" t="s">
        <v>330</v>
      </c>
      <c r="E89" s="3" t="s">
        <v>331</v>
      </c>
      <c r="F89" s="4" t="n">
        <v>0</v>
      </c>
      <c r="G89" s="4" t="n">
        <f aca="false">F89*0.9</f>
        <v>0</v>
      </c>
      <c r="H89" s="4" t="n">
        <v>7</v>
      </c>
      <c r="I89" s="4" t="n">
        <f aca="false">H89*1.12</f>
        <v>7.84</v>
      </c>
      <c r="J89" s="4" t="n">
        <f aca="false">F89+H89</f>
        <v>7</v>
      </c>
      <c r="K89" s="5" t="n">
        <f aca="false">G89+I89</f>
        <v>7.84</v>
      </c>
    </row>
    <row r="90" customFormat="false" ht="12.75" hidden="false" customHeight="false" outlineLevel="0" collapsed="false">
      <c r="A90" s="1" t="n">
        <v>88</v>
      </c>
      <c r="B90" s="2" t="s">
        <v>332</v>
      </c>
      <c r="C90" s="2" t="s">
        <v>332</v>
      </c>
      <c r="D90" s="3" t="s">
        <v>333</v>
      </c>
      <c r="E90" s="3" t="s">
        <v>334</v>
      </c>
      <c r="F90" s="4" t="n">
        <v>0</v>
      </c>
      <c r="G90" s="4" t="n">
        <f aca="false">F90*0.9</f>
        <v>0</v>
      </c>
      <c r="H90" s="4" t="n">
        <v>2</v>
      </c>
      <c r="I90" s="4" t="n">
        <f aca="false">H90*1.12</f>
        <v>2.24</v>
      </c>
      <c r="J90" s="4" t="n">
        <f aca="false">F90+H90</f>
        <v>2</v>
      </c>
      <c r="K90" s="5" t="n">
        <f aca="false">G90+I90</f>
        <v>2.24</v>
      </c>
    </row>
    <row r="91" customFormat="false" ht="12.75" hidden="false" customHeight="false" outlineLevel="0" collapsed="false">
      <c r="A91" s="1" t="n">
        <v>89</v>
      </c>
      <c r="B91" s="2" t="s">
        <v>335</v>
      </c>
      <c r="C91" s="2" t="s">
        <v>336</v>
      </c>
      <c r="D91" s="3" t="s">
        <v>337</v>
      </c>
      <c r="E91" s="3" t="s">
        <v>338</v>
      </c>
      <c r="F91" s="4" t="n">
        <v>0</v>
      </c>
      <c r="G91" s="4" t="n">
        <f aca="false">F91*0.9</f>
        <v>0</v>
      </c>
      <c r="H91" s="4" t="n">
        <v>3</v>
      </c>
      <c r="I91" s="4" t="n">
        <f aca="false">H91*1.12</f>
        <v>3.36</v>
      </c>
      <c r="J91" s="4" t="n">
        <f aca="false">F91+H91</f>
        <v>3</v>
      </c>
      <c r="K91" s="5" t="n">
        <f aca="false">G91+I91</f>
        <v>3.36</v>
      </c>
    </row>
    <row r="92" customFormat="false" ht="12.75" hidden="false" customHeight="false" outlineLevel="0" collapsed="false">
      <c r="A92" s="1" t="n">
        <v>90</v>
      </c>
      <c r="B92" s="2" t="s">
        <v>339</v>
      </c>
      <c r="C92" s="2" t="s">
        <v>339</v>
      </c>
      <c r="D92" s="3" t="s">
        <v>340</v>
      </c>
      <c r="E92" s="3" t="s">
        <v>341</v>
      </c>
      <c r="F92" s="4" t="n">
        <v>0</v>
      </c>
      <c r="G92" s="4" t="n">
        <f aca="false">F92*0.9</f>
        <v>0</v>
      </c>
      <c r="H92" s="4" t="n">
        <v>4</v>
      </c>
      <c r="I92" s="4" t="n">
        <f aca="false">H92*1.12</f>
        <v>4.48</v>
      </c>
      <c r="J92" s="4" t="n">
        <f aca="false">F92+H92</f>
        <v>4</v>
      </c>
      <c r="K92" s="5" t="n">
        <f aca="false">G92+I92</f>
        <v>4.48</v>
      </c>
    </row>
    <row r="93" customFormat="false" ht="12.75" hidden="false" customHeight="false" outlineLevel="0" collapsed="false">
      <c r="A93" s="1" t="n">
        <v>91</v>
      </c>
      <c r="B93" s="2" t="s">
        <v>342</v>
      </c>
      <c r="C93" s="2" t="s">
        <v>343</v>
      </c>
      <c r="D93" s="3" t="s">
        <v>344</v>
      </c>
      <c r="E93" s="3" t="s">
        <v>345</v>
      </c>
      <c r="F93" s="4" t="n">
        <v>0</v>
      </c>
      <c r="G93" s="4" t="n">
        <f aca="false">F93*0.9</f>
        <v>0</v>
      </c>
      <c r="H93" s="4" t="n">
        <v>9</v>
      </c>
      <c r="I93" s="4" t="n">
        <f aca="false">H93*1.12</f>
        <v>10.08</v>
      </c>
      <c r="J93" s="4" t="n">
        <f aca="false">F93+H93</f>
        <v>9</v>
      </c>
      <c r="K93" s="5" t="n">
        <f aca="false">G93+I93</f>
        <v>10.08</v>
      </c>
    </row>
    <row r="94" customFormat="false" ht="12.75" hidden="false" customHeight="false" outlineLevel="0" collapsed="false">
      <c r="A94" s="1" t="n">
        <v>92</v>
      </c>
      <c r="B94" s="2" t="s">
        <v>346</v>
      </c>
      <c r="C94" s="2" t="s">
        <v>347</v>
      </c>
      <c r="D94" s="3" t="s">
        <v>348</v>
      </c>
      <c r="E94" s="3" t="s">
        <v>349</v>
      </c>
      <c r="F94" s="4" t="n">
        <v>6</v>
      </c>
      <c r="G94" s="4" t="n">
        <f aca="false">F94*0.9</f>
        <v>5.4</v>
      </c>
      <c r="H94" s="4" t="n">
        <v>0</v>
      </c>
      <c r="I94" s="4" t="n">
        <f aca="false">H94*1.12</f>
        <v>0</v>
      </c>
      <c r="J94" s="4" t="n">
        <f aca="false">F94+H94</f>
        <v>6</v>
      </c>
      <c r="K94" s="5" t="n">
        <f aca="false">G94+I94</f>
        <v>5.4</v>
      </c>
    </row>
    <row r="95" customFormat="false" ht="12.75" hidden="false" customHeight="false" outlineLevel="0" collapsed="false">
      <c r="A95" s="1" t="n">
        <v>93</v>
      </c>
      <c r="B95" s="2" t="s">
        <v>350</v>
      </c>
      <c r="C95" s="2" t="s">
        <v>351</v>
      </c>
      <c r="D95" s="3" t="s">
        <v>352</v>
      </c>
      <c r="E95" s="3" t="s">
        <v>353</v>
      </c>
      <c r="F95" s="4" t="n">
        <v>6</v>
      </c>
      <c r="G95" s="4" t="n">
        <f aca="false">F95*0.9</f>
        <v>5.4</v>
      </c>
      <c r="H95" s="4" t="n">
        <v>0</v>
      </c>
      <c r="I95" s="4" t="n">
        <f aca="false">H95*1.12</f>
        <v>0</v>
      </c>
      <c r="J95" s="4" t="n">
        <f aca="false">F95+H95</f>
        <v>6</v>
      </c>
      <c r="K95" s="5" t="n">
        <f aca="false">G95+I95</f>
        <v>5.4</v>
      </c>
    </row>
    <row r="96" customFormat="false" ht="12.75" hidden="false" customHeight="false" outlineLevel="0" collapsed="false">
      <c r="A96" s="1" t="n">
        <v>94</v>
      </c>
      <c r="B96" s="2" t="s">
        <v>354</v>
      </c>
      <c r="C96" s="2" t="s">
        <v>355</v>
      </c>
      <c r="D96" s="3" t="s">
        <v>356</v>
      </c>
      <c r="E96" s="3" t="s">
        <v>357</v>
      </c>
      <c r="F96" s="4" t="n">
        <v>0</v>
      </c>
      <c r="G96" s="4" t="n">
        <f aca="false">F96*0.9</f>
        <v>0</v>
      </c>
      <c r="H96" s="4" t="n">
        <v>4</v>
      </c>
      <c r="I96" s="4" t="n">
        <f aca="false">H96*1.12</f>
        <v>4.48</v>
      </c>
      <c r="J96" s="4" t="n">
        <f aca="false">F96+H96</f>
        <v>4</v>
      </c>
      <c r="K96" s="5" t="n">
        <f aca="false">G96+I96</f>
        <v>4.48</v>
      </c>
    </row>
    <row r="97" customFormat="false" ht="12.75" hidden="false" customHeight="false" outlineLevel="0" collapsed="false">
      <c r="A97" s="1" t="n">
        <v>95</v>
      </c>
      <c r="B97" s="2" t="s">
        <v>358</v>
      </c>
      <c r="C97" s="2" t="s">
        <v>358</v>
      </c>
      <c r="D97" s="3" t="s">
        <v>359</v>
      </c>
      <c r="E97" s="3" t="s">
        <v>360</v>
      </c>
      <c r="F97" s="4" t="n">
        <v>0</v>
      </c>
      <c r="G97" s="4" t="n">
        <f aca="false">F97*0.9</f>
        <v>0</v>
      </c>
      <c r="H97" s="4" t="n">
        <v>4</v>
      </c>
      <c r="I97" s="4" t="n">
        <f aca="false">H97*1.12</f>
        <v>4.48</v>
      </c>
      <c r="J97" s="4" t="n">
        <f aca="false">F97+H97</f>
        <v>4</v>
      </c>
      <c r="K97" s="5" t="n">
        <f aca="false">G97+I97</f>
        <v>4.48</v>
      </c>
    </row>
    <row r="98" customFormat="false" ht="12.75" hidden="false" customHeight="false" outlineLevel="0" collapsed="false">
      <c r="A98" s="1" t="n">
        <v>96</v>
      </c>
      <c r="B98" s="2" t="s">
        <v>361</v>
      </c>
      <c r="C98" s="2" t="s">
        <v>362</v>
      </c>
      <c r="D98" s="3" t="s">
        <v>363</v>
      </c>
      <c r="E98" s="3" t="s">
        <v>364</v>
      </c>
      <c r="F98" s="4" t="n">
        <v>0</v>
      </c>
      <c r="G98" s="4" t="n">
        <f aca="false">F98*0.9</f>
        <v>0</v>
      </c>
      <c r="H98" s="4" t="n">
        <v>3</v>
      </c>
      <c r="I98" s="4" t="n">
        <f aca="false">H98*1.12</f>
        <v>3.36</v>
      </c>
      <c r="J98" s="4" t="n">
        <f aca="false">F98+H98</f>
        <v>3</v>
      </c>
      <c r="K98" s="5" t="n">
        <f aca="false">G98+I98</f>
        <v>3.36</v>
      </c>
    </row>
    <row r="99" customFormat="false" ht="12.75" hidden="false" customHeight="false" outlineLevel="0" collapsed="false">
      <c r="A99" s="1" t="n">
        <v>97</v>
      </c>
      <c r="B99" s="2" t="s">
        <v>365</v>
      </c>
      <c r="C99" s="2" t="s">
        <v>365</v>
      </c>
      <c r="D99" s="3" t="s">
        <v>366</v>
      </c>
      <c r="E99" s="3" t="s">
        <v>367</v>
      </c>
      <c r="F99" s="4" t="n">
        <v>3</v>
      </c>
      <c r="G99" s="4" t="n">
        <f aca="false">F99*0.9</f>
        <v>2.7</v>
      </c>
      <c r="H99" s="4" t="n">
        <v>0</v>
      </c>
      <c r="I99" s="4" t="n">
        <f aca="false">H99*1.12</f>
        <v>0</v>
      </c>
      <c r="J99" s="4" t="n">
        <f aca="false">F99+H99</f>
        <v>3</v>
      </c>
      <c r="K99" s="5" t="n">
        <f aca="false">G99+I99</f>
        <v>2.7</v>
      </c>
    </row>
    <row r="100" customFormat="false" ht="12.75" hidden="false" customHeight="false" outlineLevel="0" collapsed="false">
      <c r="A100" s="1" t="n">
        <v>98</v>
      </c>
      <c r="B100" s="2" t="s">
        <v>368</v>
      </c>
      <c r="C100" s="2" t="s">
        <v>368</v>
      </c>
      <c r="D100" s="3" t="s">
        <v>369</v>
      </c>
      <c r="E100" s="3" t="s">
        <v>370</v>
      </c>
      <c r="F100" s="4" t="n">
        <v>12</v>
      </c>
      <c r="G100" s="4" t="n">
        <f aca="false">F100*0.9</f>
        <v>10.8</v>
      </c>
      <c r="H100" s="4" t="n">
        <v>0</v>
      </c>
      <c r="I100" s="4" t="n">
        <f aca="false">H100*1.12</f>
        <v>0</v>
      </c>
      <c r="J100" s="4" t="n">
        <f aca="false">F100+H100</f>
        <v>12</v>
      </c>
      <c r="K100" s="5" t="n">
        <f aca="false">G100+I100</f>
        <v>10.8</v>
      </c>
    </row>
    <row r="101" customFormat="false" ht="12.75" hidden="false" customHeight="false" outlineLevel="0" collapsed="false">
      <c r="A101" s="1" t="n">
        <v>99</v>
      </c>
      <c r="B101" s="2" t="s">
        <v>371</v>
      </c>
      <c r="C101" s="2" t="s">
        <v>372</v>
      </c>
      <c r="D101" s="3" t="s">
        <v>373</v>
      </c>
      <c r="E101" s="3" t="s">
        <v>374</v>
      </c>
      <c r="F101" s="4" t="n">
        <v>4</v>
      </c>
      <c r="G101" s="4" t="n">
        <f aca="false">F101*0.9</f>
        <v>3.6</v>
      </c>
      <c r="H101" s="4" t="n">
        <v>0</v>
      </c>
      <c r="I101" s="4" t="n">
        <f aca="false">H101*1.12</f>
        <v>0</v>
      </c>
      <c r="J101" s="4" t="n">
        <f aca="false">F101+H101</f>
        <v>4</v>
      </c>
      <c r="K101" s="5" t="n">
        <f aca="false">G101+I101</f>
        <v>3.6</v>
      </c>
    </row>
    <row r="102" customFormat="false" ht="12.75" hidden="false" customHeight="false" outlineLevel="0" collapsed="false">
      <c r="A102" s="1" t="n">
        <v>100</v>
      </c>
      <c r="B102" s="2" t="s">
        <v>375</v>
      </c>
      <c r="C102" s="2" t="s">
        <v>375</v>
      </c>
      <c r="D102" s="3" t="s">
        <v>376</v>
      </c>
      <c r="E102" s="3" t="s">
        <v>377</v>
      </c>
      <c r="F102" s="4" t="n">
        <v>0</v>
      </c>
      <c r="G102" s="4" t="n">
        <f aca="false">F102*0.9</f>
        <v>0</v>
      </c>
      <c r="H102" s="4" t="n">
        <v>4</v>
      </c>
      <c r="I102" s="4" t="n">
        <f aca="false">H102*1.12</f>
        <v>4.48</v>
      </c>
      <c r="J102" s="4" t="n">
        <f aca="false">F102+H102</f>
        <v>4</v>
      </c>
      <c r="K102" s="5" t="n">
        <f aca="false">G102+I102</f>
        <v>4.48</v>
      </c>
    </row>
    <row r="103" customFormat="false" ht="12.75" hidden="false" customHeight="false" outlineLevel="0" collapsed="false">
      <c r="A103" s="1" t="n">
        <v>101</v>
      </c>
      <c r="B103" s="2" t="s">
        <v>378</v>
      </c>
      <c r="C103" s="2" t="s">
        <v>379</v>
      </c>
      <c r="D103" s="3" t="s">
        <v>380</v>
      </c>
      <c r="E103" s="3" t="s">
        <v>381</v>
      </c>
      <c r="F103" s="4" t="n">
        <v>0</v>
      </c>
      <c r="G103" s="4" t="n">
        <f aca="false">F103*0.9</f>
        <v>0</v>
      </c>
      <c r="H103" s="4" t="n">
        <v>6</v>
      </c>
      <c r="I103" s="4" t="n">
        <f aca="false">H103*1.12</f>
        <v>6.72</v>
      </c>
      <c r="J103" s="4" t="n">
        <f aca="false">F103+H103</f>
        <v>6</v>
      </c>
      <c r="K103" s="5" t="n">
        <f aca="false">G103+I103</f>
        <v>6.72</v>
      </c>
    </row>
    <row r="104" customFormat="false" ht="12.75" hidden="false" customHeight="false" outlineLevel="0" collapsed="false">
      <c r="A104" s="1" t="n">
        <v>102</v>
      </c>
      <c r="B104" s="2" t="s">
        <v>382</v>
      </c>
      <c r="C104" s="2" t="s">
        <v>382</v>
      </c>
      <c r="D104" s="3" t="s">
        <v>383</v>
      </c>
      <c r="E104" s="3" t="s">
        <v>384</v>
      </c>
      <c r="F104" s="4" t="n">
        <v>8</v>
      </c>
      <c r="G104" s="4" t="n">
        <f aca="false">F104*0.9</f>
        <v>7.2</v>
      </c>
      <c r="H104" s="4" t="n">
        <v>0</v>
      </c>
      <c r="I104" s="4" t="n">
        <f aca="false">H104*1.12</f>
        <v>0</v>
      </c>
      <c r="J104" s="4" t="n">
        <f aca="false">F104+H104</f>
        <v>8</v>
      </c>
      <c r="K104" s="5" t="n">
        <f aca="false">G104+I104</f>
        <v>7.2</v>
      </c>
    </row>
    <row r="105" customFormat="false" ht="12.75" hidden="false" customHeight="false" outlineLevel="0" collapsed="false">
      <c r="A105" s="1" t="n">
        <v>103</v>
      </c>
      <c r="B105" s="2" t="s">
        <v>385</v>
      </c>
      <c r="C105" s="2" t="s">
        <v>386</v>
      </c>
      <c r="D105" s="3" t="s">
        <v>387</v>
      </c>
      <c r="E105" s="3" t="s">
        <v>388</v>
      </c>
      <c r="F105" s="4" t="n">
        <v>10</v>
      </c>
      <c r="G105" s="4" t="n">
        <f aca="false">F105*0.9</f>
        <v>9</v>
      </c>
      <c r="H105" s="4" t="n">
        <v>9</v>
      </c>
      <c r="I105" s="4" t="n">
        <f aca="false">H105*1.12</f>
        <v>10.08</v>
      </c>
      <c r="J105" s="4" t="n">
        <f aca="false">F105+H105</f>
        <v>19</v>
      </c>
      <c r="K105" s="5" t="n">
        <f aca="false">G105+I105</f>
        <v>19.08</v>
      </c>
    </row>
    <row r="106" customFormat="false" ht="12.75" hidden="false" customHeight="false" outlineLevel="0" collapsed="false">
      <c r="A106" s="1" t="n">
        <v>104</v>
      </c>
      <c r="B106" s="2" t="s">
        <v>389</v>
      </c>
      <c r="C106" s="2" t="s">
        <v>390</v>
      </c>
      <c r="D106" s="3" t="s">
        <v>391</v>
      </c>
      <c r="E106" s="3" t="s">
        <v>392</v>
      </c>
      <c r="F106" s="4" t="n">
        <v>5</v>
      </c>
      <c r="G106" s="4" t="n">
        <f aca="false">F106*0.9</f>
        <v>4.5</v>
      </c>
      <c r="H106" s="4" t="n">
        <v>11</v>
      </c>
      <c r="I106" s="4" t="n">
        <f aca="false">H106*1.12</f>
        <v>12.32</v>
      </c>
      <c r="J106" s="4" t="n">
        <f aca="false">F106+H106</f>
        <v>16</v>
      </c>
      <c r="K106" s="5" t="n">
        <f aca="false">G106+I106</f>
        <v>16.82</v>
      </c>
    </row>
    <row r="107" customFormat="false" ht="12.75" hidden="false" customHeight="false" outlineLevel="0" collapsed="false">
      <c r="A107" s="1" t="n">
        <v>105</v>
      </c>
      <c r="B107" s="2" t="s">
        <v>393</v>
      </c>
      <c r="C107" s="2" t="s">
        <v>394</v>
      </c>
      <c r="D107" s="3" t="s">
        <v>395</v>
      </c>
      <c r="E107" s="3" t="s">
        <v>396</v>
      </c>
      <c r="F107" s="4" t="n">
        <v>5</v>
      </c>
      <c r="G107" s="4" t="n">
        <f aca="false">F107*0.9</f>
        <v>4.5</v>
      </c>
      <c r="H107" s="4" t="n">
        <v>9</v>
      </c>
      <c r="I107" s="4" t="n">
        <f aca="false">H107*1.12</f>
        <v>10.08</v>
      </c>
      <c r="J107" s="4" t="n">
        <f aca="false">F107+H107</f>
        <v>14</v>
      </c>
      <c r="K107" s="5" t="n">
        <f aca="false">G107+I107</f>
        <v>14.58</v>
      </c>
    </row>
    <row r="108" customFormat="false" ht="12.75" hidden="false" customHeight="false" outlineLevel="0" collapsed="false">
      <c r="A108" s="1" t="n">
        <v>106</v>
      </c>
      <c r="B108" s="2" t="s">
        <v>397</v>
      </c>
      <c r="C108" s="2" t="s">
        <v>398</v>
      </c>
      <c r="D108" s="3" t="s">
        <v>399</v>
      </c>
      <c r="E108" s="3" t="s">
        <v>400</v>
      </c>
      <c r="F108" s="4" t="n">
        <v>0</v>
      </c>
      <c r="G108" s="4" t="n">
        <f aca="false">F108*0.9</f>
        <v>0</v>
      </c>
      <c r="H108" s="4" t="n">
        <v>4</v>
      </c>
      <c r="I108" s="4" t="n">
        <f aca="false">H108*1.12</f>
        <v>4.48</v>
      </c>
      <c r="J108" s="4" t="n">
        <f aca="false">F108+H108</f>
        <v>4</v>
      </c>
      <c r="K108" s="5" t="n">
        <f aca="false">G108+I108</f>
        <v>4.48</v>
      </c>
    </row>
    <row r="109" customFormat="false" ht="12.75" hidden="false" customHeight="false" outlineLevel="0" collapsed="false">
      <c r="A109" s="1" t="n">
        <v>107</v>
      </c>
      <c r="B109" s="2" t="s">
        <v>401</v>
      </c>
      <c r="C109" s="2" t="s">
        <v>402</v>
      </c>
      <c r="D109" s="3" t="s">
        <v>403</v>
      </c>
      <c r="E109" s="3" t="s">
        <v>404</v>
      </c>
      <c r="F109" s="4" t="n">
        <v>2</v>
      </c>
      <c r="G109" s="4" t="n">
        <f aca="false">F109*0.9</f>
        <v>1.8</v>
      </c>
      <c r="H109" s="4" t="n">
        <v>0</v>
      </c>
      <c r="I109" s="4" t="n">
        <f aca="false">H109*1.12</f>
        <v>0</v>
      </c>
      <c r="J109" s="4" t="n">
        <f aca="false">F109+H109</f>
        <v>2</v>
      </c>
      <c r="K109" s="5" t="n">
        <f aca="false">G109+I109</f>
        <v>1.8</v>
      </c>
    </row>
    <row r="110" customFormat="false" ht="12.75" hidden="false" customHeight="false" outlineLevel="0" collapsed="false">
      <c r="A110" s="1" t="n">
        <v>108</v>
      </c>
      <c r="B110" s="2" t="s">
        <v>405</v>
      </c>
      <c r="C110" s="2" t="s">
        <v>405</v>
      </c>
      <c r="D110" s="3" t="s">
        <v>406</v>
      </c>
      <c r="E110" s="3" t="s">
        <v>407</v>
      </c>
      <c r="F110" s="4" t="n">
        <v>0</v>
      </c>
      <c r="G110" s="4" t="n">
        <f aca="false">F110*0.9</f>
        <v>0</v>
      </c>
      <c r="H110" s="4" t="n">
        <v>6</v>
      </c>
      <c r="I110" s="4" t="n">
        <f aca="false">H110*1.12</f>
        <v>6.72</v>
      </c>
      <c r="J110" s="4" t="n">
        <f aca="false">F110+H110</f>
        <v>6</v>
      </c>
      <c r="K110" s="5" t="n">
        <f aca="false">G110+I110</f>
        <v>6.72</v>
      </c>
    </row>
    <row r="111" customFormat="false" ht="12.75" hidden="false" customHeight="false" outlineLevel="0" collapsed="false">
      <c r="A111" s="1" t="n">
        <v>109</v>
      </c>
      <c r="B111" s="2" t="s">
        <v>408</v>
      </c>
      <c r="C111" s="2" t="s">
        <v>409</v>
      </c>
      <c r="D111" s="3" t="s">
        <v>410</v>
      </c>
      <c r="E111" s="3" t="s">
        <v>411</v>
      </c>
      <c r="F111" s="4" t="n">
        <v>0</v>
      </c>
      <c r="G111" s="4" t="n">
        <f aca="false">F111*0.9</f>
        <v>0</v>
      </c>
      <c r="H111" s="4" t="n">
        <v>3</v>
      </c>
      <c r="I111" s="4" t="n">
        <f aca="false">H111*1.12</f>
        <v>3.36</v>
      </c>
      <c r="J111" s="4" t="n">
        <f aca="false">F111+H111</f>
        <v>3</v>
      </c>
      <c r="K111" s="5" t="n">
        <f aca="false">G111+I111</f>
        <v>3.36</v>
      </c>
    </row>
    <row r="112" customFormat="false" ht="12.75" hidden="false" customHeight="false" outlineLevel="0" collapsed="false">
      <c r="A112" s="1" t="n">
        <v>110</v>
      </c>
      <c r="B112" s="2" t="s">
        <v>412</v>
      </c>
      <c r="C112" s="2" t="s">
        <v>413</v>
      </c>
      <c r="D112" s="3" t="s">
        <v>414</v>
      </c>
      <c r="E112" s="3" t="s">
        <v>415</v>
      </c>
      <c r="F112" s="4" t="n">
        <v>0</v>
      </c>
      <c r="G112" s="4" t="n">
        <f aca="false">F112*0.9</f>
        <v>0</v>
      </c>
      <c r="H112" s="4" t="n">
        <v>6</v>
      </c>
      <c r="I112" s="4" t="n">
        <f aca="false">H112*1.12</f>
        <v>6.72</v>
      </c>
      <c r="J112" s="4" t="n">
        <f aca="false">F112+H112</f>
        <v>6</v>
      </c>
      <c r="K112" s="5" t="n">
        <f aca="false">G112+I112</f>
        <v>6.72</v>
      </c>
    </row>
    <row r="113" customFormat="false" ht="12.75" hidden="false" customHeight="false" outlineLevel="0" collapsed="false">
      <c r="A113" s="1" t="n">
        <v>111</v>
      </c>
      <c r="B113" s="2" t="s">
        <v>416</v>
      </c>
      <c r="C113" s="2" t="s">
        <v>416</v>
      </c>
      <c r="D113" s="3" t="s">
        <v>417</v>
      </c>
      <c r="E113" s="3" t="s">
        <v>418</v>
      </c>
      <c r="F113" s="4" t="n">
        <v>3</v>
      </c>
      <c r="G113" s="4" t="n">
        <f aca="false">F113*0.9</f>
        <v>2.7</v>
      </c>
      <c r="H113" s="4" t="n">
        <v>0</v>
      </c>
      <c r="I113" s="4" t="n">
        <f aca="false">H113*1.12</f>
        <v>0</v>
      </c>
      <c r="J113" s="4" t="n">
        <f aca="false">F113+H113</f>
        <v>3</v>
      </c>
      <c r="K113" s="5" t="n">
        <f aca="false">G113+I113</f>
        <v>2.7</v>
      </c>
    </row>
    <row r="114" customFormat="false" ht="12.75" hidden="false" customHeight="false" outlineLevel="0" collapsed="false">
      <c r="A114" s="1" t="n">
        <v>112</v>
      </c>
      <c r="B114" s="2" t="s">
        <v>419</v>
      </c>
      <c r="C114" s="2" t="s">
        <v>419</v>
      </c>
      <c r="D114" s="3" t="s">
        <v>420</v>
      </c>
      <c r="E114" s="3" t="s">
        <v>421</v>
      </c>
      <c r="F114" s="4" t="n">
        <v>4</v>
      </c>
      <c r="G114" s="4" t="n">
        <f aca="false">F114*0.9</f>
        <v>3.6</v>
      </c>
      <c r="H114" s="4" t="n">
        <v>0</v>
      </c>
      <c r="I114" s="4" t="n">
        <f aca="false">H114*1.12</f>
        <v>0</v>
      </c>
      <c r="J114" s="4" t="n">
        <f aca="false">F114+H114</f>
        <v>4</v>
      </c>
      <c r="K114" s="5" t="n">
        <f aca="false">G114+I114</f>
        <v>3.6</v>
      </c>
    </row>
    <row r="115" customFormat="false" ht="12.75" hidden="false" customHeight="false" outlineLevel="0" collapsed="false">
      <c r="A115" s="1" t="n">
        <v>113</v>
      </c>
      <c r="B115" s="2" t="s">
        <v>422</v>
      </c>
      <c r="C115" s="2" t="s">
        <v>423</v>
      </c>
      <c r="D115" s="3" t="s">
        <v>424</v>
      </c>
      <c r="E115" s="3" t="s">
        <v>425</v>
      </c>
      <c r="F115" s="4" t="n">
        <v>4</v>
      </c>
      <c r="G115" s="4" t="n">
        <f aca="false">F115*0.9</f>
        <v>3.6</v>
      </c>
      <c r="H115" s="4" t="n">
        <v>8</v>
      </c>
      <c r="I115" s="4" t="n">
        <f aca="false">H115*1.12</f>
        <v>8.96</v>
      </c>
      <c r="J115" s="4" t="n">
        <f aca="false">F115+H115</f>
        <v>12</v>
      </c>
      <c r="K115" s="5" t="n">
        <f aca="false">G115+I115</f>
        <v>12.56</v>
      </c>
    </row>
    <row r="116" customFormat="false" ht="12.75" hidden="false" customHeight="false" outlineLevel="0" collapsed="false">
      <c r="A116" s="1" t="n">
        <v>114</v>
      </c>
      <c r="B116" s="2" t="s">
        <v>426</v>
      </c>
      <c r="C116" s="2" t="s">
        <v>426</v>
      </c>
      <c r="D116" s="3" t="s">
        <v>427</v>
      </c>
      <c r="E116" s="3" t="s">
        <v>428</v>
      </c>
      <c r="F116" s="4" t="n">
        <v>4</v>
      </c>
      <c r="G116" s="4" t="n">
        <f aca="false">F116*0.9</f>
        <v>3.6</v>
      </c>
      <c r="H116" s="4" t="n">
        <v>0</v>
      </c>
      <c r="I116" s="4" t="n">
        <f aca="false">H116*1.12</f>
        <v>0</v>
      </c>
      <c r="J116" s="4" t="n">
        <f aca="false">F116+H116</f>
        <v>4</v>
      </c>
      <c r="K116" s="5" t="n">
        <f aca="false">G116+I116</f>
        <v>3.6</v>
      </c>
    </row>
    <row r="117" customFormat="false" ht="12.75" hidden="false" customHeight="false" outlineLevel="0" collapsed="false">
      <c r="A117" s="1" t="n">
        <v>115</v>
      </c>
      <c r="B117" s="2" t="s">
        <v>429</v>
      </c>
      <c r="C117" s="2" t="s">
        <v>430</v>
      </c>
      <c r="D117" s="3" t="s">
        <v>431</v>
      </c>
      <c r="E117" s="3" t="s">
        <v>432</v>
      </c>
      <c r="F117" s="4" t="n">
        <v>0</v>
      </c>
      <c r="G117" s="4" t="n">
        <f aca="false">F117*0.9</f>
        <v>0</v>
      </c>
      <c r="H117" s="4" t="n">
        <v>7</v>
      </c>
      <c r="I117" s="4" t="n">
        <f aca="false">H117*1.12</f>
        <v>7.84</v>
      </c>
      <c r="J117" s="4" t="n">
        <f aca="false">F117+H117</f>
        <v>7</v>
      </c>
      <c r="K117" s="5" t="n">
        <f aca="false">G117+I117</f>
        <v>7.84</v>
      </c>
    </row>
    <row r="118" customFormat="false" ht="12.75" hidden="false" customHeight="false" outlineLevel="0" collapsed="false">
      <c r="A118" s="1" t="n">
        <v>116</v>
      </c>
      <c r="B118" s="2" t="s">
        <v>433</v>
      </c>
      <c r="C118" s="2" t="s">
        <v>434</v>
      </c>
      <c r="D118" s="3" t="s">
        <v>435</v>
      </c>
      <c r="E118" s="3" t="s">
        <v>436</v>
      </c>
      <c r="F118" s="4" t="n">
        <v>0</v>
      </c>
      <c r="G118" s="4" t="n">
        <f aca="false">F118*0.9</f>
        <v>0</v>
      </c>
      <c r="H118" s="4" t="n">
        <v>5</v>
      </c>
      <c r="I118" s="4" t="n">
        <f aca="false">H118*1.12</f>
        <v>5.6</v>
      </c>
      <c r="J118" s="4" t="n">
        <f aca="false">F118+H118</f>
        <v>5</v>
      </c>
      <c r="K118" s="5" t="n">
        <f aca="false">G118+I118</f>
        <v>5.6</v>
      </c>
    </row>
    <row r="119" customFormat="false" ht="12.75" hidden="false" customHeight="false" outlineLevel="0" collapsed="false">
      <c r="A119" s="1" t="n">
        <v>117</v>
      </c>
      <c r="B119" s="2" t="s">
        <v>437</v>
      </c>
      <c r="C119" s="2" t="s">
        <v>438</v>
      </c>
      <c r="D119" s="3" t="s">
        <v>439</v>
      </c>
      <c r="E119" s="3" t="s">
        <v>440</v>
      </c>
      <c r="F119" s="4" t="n">
        <v>30</v>
      </c>
      <c r="G119" s="4" t="n">
        <f aca="false">F119*0.9</f>
        <v>27</v>
      </c>
      <c r="H119" s="4" t="n">
        <v>5</v>
      </c>
      <c r="I119" s="4" t="n">
        <f aca="false">H119*1.12</f>
        <v>5.6</v>
      </c>
      <c r="J119" s="4" t="n">
        <f aca="false">F119+H119</f>
        <v>35</v>
      </c>
      <c r="K119" s="5" t="n">
        <f aca="false">G119+I119</f>
        <v>32.6</v>
      </c>
    </row>
    <row r="120" customFormat="false" ht="12.75" hidden="false" customHeight="false" outlineLevel="0" collapsed="false">
      <c r="A120" s="1" t="n">
        <v>118</v>
      </c>
      <c r="B120" s="2" t="s">
        <v>441</v>
      </c>
      <c r="C120" s="2" t="s">
        <v>441</v>
      </c>
      <c r="D120" s="3" t="s">
        <v>442</v>
      </c>
      <c r="E120" s="3" t="s">
        <v>443</v>
      </c>
      <c r="F120" s="4" t="n">
        <v>3</v>
      </c>
      <c r="G120" s="4" t="n">
        <f aca="false">F120*0.9</f>
        <v>2.7</v>
      </c>
      <c r="H120" s="4" t="n">
        <v>0</v>
      </c>
      <c r="I120" s="4" t="n">
        <f aca="false">H120*1.12</f>
        <v>0</v>
      </c>
      <c r="J120" s="4" t="n">
        <f aca="false">F120+H120</f>
        <v>3</v>
      </c>
      <c r="K120" s="5" t="n">
        <f aca="false">G120+I120</f>
        <v>2.7</v>
      </c>
    </row>
    <row r="121" customFormat="false" ht="12.75" hidden="false" customHeight="false" outlineLevel="0" collapsed="false">
      <c r="A121" s="1" t="n">
        <v>119</v>
      </c>
      <c r="B121" s="2" t="s">
        <v>444</v>
      </c>
      <c r="C121" s="2" t="s">
        <v>445</v>
      </c>
      <c r="D121" s="3" t="s">
        <v>446</v>
      </c>
      <c r="E121" s="3" t="s">
        <v>447</v>
      </c>
      <c r="F121" s="4" t="n">
        <v>0</v>
      </c>
      <c r="G121" s="4" t="n">
        <f aca="false">F121*0.9</f>
        <v>0</v>
      </c>
      <c r="H121" s="4" t="n">
        <v>6</v>
      </c>
      <c r="I121" s="4" t="n">
        <f aca="false">H121*1.12</f>
        <v>6.72</v>
      </c>
      <c r="J121" s="4" t="n">
        <f aca="false">F121+H121</f>
        <v>6</v>
      </c>
      <c r="K121" s="5" t="n">
        <f aca="false">G121+I121</f>
        <v>6.72</v>
      </c>
    </row>
    <row r="122" customFormat="false" ht="12.75" hidden="false" customHeight="false" outlineLevel="0" collapsed="false">
      <c r="A122" s="1" t="n">
        <v>120</v>
      </c>
      <c r="B122" s="2" t="s">
        <v>448</v>
      </c>
      <c r="C122" s="2" t="s">
        <v>449</v>
      </c>
      <c r="D122" s="3" t="s">
        <v>450</v>
      </c>
      <c r="E122" s="3" t="s">
        <v>451</v>
      </c>
      <c r="F122" s="4" t="n">
        <v>2</v>
      </c>
      <c r="G122" s="4" t="n">
        <f aca="false">F122*0.9</f>
        <v>1.8</v>
      </c>
      <c r="H122" s="4" t="n">
        <v>0</v>
      </c>
      <c r="I122" s="4" t="n">
        <f aca="false">H122*1.12</f>
        <v>0</v>
      </c>
      <c r="J122" s="4" t="n">
        <f aca="false">F122+H122</f>
        <v>2</v>
      </c>
      <c r="K122" s="5" t="n">
        <f aca="false">G122+I122</f>
        <v>1.8</v>
      </c>
    </row>
    <row r="123" customFormat="false" ht="12.75" hidden="false" customHeight="false" outlineLevel="0" collapsed="false">
      <c r="A123" s="1" t="n">
        <v>121</v>
      </c>
      <c r="B123" s="2" t="s">
        <v>452</v>
      </c>
      <c r="C123" s="2" t="s">
        <v>453</v>
      </c>
      <c r="D123" s="3" t="s">
        <v>454</v>
      </c>
      <c r="E123" s="3" t="s">
        <v>455</v>
      </c>
      <c r="F123" s="4" t="n">
        <v>9</v>
      </c>
      <c r="G123" s="4" t="n">
        <f aca="false">F123*0.9</f>
        <v>8.1</v>
      </c>
      <c r="H123" s="4" t="n">
        <v>10</v>
      </c>
      <c r="I123" s="4" t="n">
        <f aca="false">H123*1.12</f>
        <v>11.2</v>
      </c>
      <c r="J123" s="4" t="n">
        <f aca="false">F123+H123</f>
        <v>19</v>
      </c>
      <c r="K123" s="5" t="n">
        <f aca="false">G123+I123</f>
        <v>19.3</v>
      </c>
    </row>
    <row r="124" customFormat="false" ht="12.75" hidden="false" customHeight="false" outlineLevel="0" collapsed="false">
      <c r="A124" s="1" t="n">
        <v>122</v>
      </c>
      <c r="B124" s="2" t="s">
        <v>456</v>
      </c>
      <c r="C124" s="2" t="s">
        <v>457</v>
      </c>
      <c r="D124" s="3" t="s">
        <v>458</v>
      </c>
      <c r="E124" s="3" t="s">
        <v>459</v>
      </c>
      <c r="F124" s="4" t="n">
        <v>0</v>
      </c>
      <c r="G124" s="4" t="n">
        <f aca="false">F124*0.9</f>
        <v>0</v>
      </c>
      <c r="H124" s="4" t="n">
        <v>3</v>
      </c>
      <c r="I124" s="4" t="n">
        <f aca="false">H124*1.12</f>
        <v>3.36</v>
      </c>
      <c r="J124" s="4" t="n">
        <f aca="false">F124+H124</f>
        <v>3</v>
      </c>
      <c r="K124" s="5" t="n">
        <f aca="false">G124+I124</f>
        <v>3.36</v>
      </c>
    </row>
    <row r="125" customFormat="false" ht="12.75" hidden="false" customHeight="false" outlineLevel="0" collapsed="false">
      <c r="A125" s="1" t="n">
        <v>123</v>
      </c>
      <c r="B125" s="2" t="s">
        <v>460</v>
      </c>
      <c r="C125" s="2" t="s">
        <v>460</v>
      </c>
      <c r="D125" s="3" t="s">
        <v>461</v>
      </c>
      <c r="E125" s="3" t="s">
        <v>462</v>
      </c>
      <c r="F125" s="4" t="n">
        <v>0</v>
      </c>
      <c r="G125" s="4" t="n">
        <f aca="false">F125*0.9</f>
        <v>0</v>
      </c>
      <c r="H125" s="4" t="n">
        <v>9</v>
      </c>
      <c r="I125" s="4" t="n">
        <f aca="false">H125*1.12</f>
        <v>10.08</v>
      </c>
      <c r="J125" s="4" t="n">
        <f aca="false">F125+H125</f>
        <v>9</v>
      </c>
      <c r="K125" s="5" t="n">
        <f aca="false">G125+I125</f>
        <v>10.08</v>
      </c>
    </row>
    <row r="126" customFormat="false" ht="12.75" hidden="false" customHeight="false" outlineLevel="0" collapsed="false">
      <c r="A126" s="1" t="n">
        <v>124</v>
      </c>
      <c r="B126" s="2" t="s">
        <v>463</v>
      </c>
      <c r="C126" s="2" t="s">
        <v>463</v>
      </c>
      <c r="D126" s="3" t="s">
        <v>464</v>
      </c>
      <c r="E126" s="3" t="s">
        <v>465</v>
      </c>
      <c r="F126" s="4" t="n">
        <v>0</v>
      </c>
      <c r="G126" s="4" t="n">
        <f aca="false">F126*0.9</f>
        <v>0</v>
      </c>
      <c r="H126" s="4" t="n">
        <v>13</v>
      </c>
      <c r="I126" s="4" t="n">
        <f aca="false">H126*1.12</f>
        <v>14.56</v>
      </c>
      <c r="J126" s="4" t="n">
        <f aca="false">F126+H126</f>
        <v>13</v>
      </c>
      <c r="K126" s="5" t="n">
        <f aca="false">G126+I126</f>
        <v>14.56</v>
      </c>
    </row>
    <row r="127" customFormat="false" ht="12.75" hidden="false" customHeight="false" outlineLevel="0" collapsed="false">
      <c r="A127" s="1" t="n">
        <v>125</v>
      </c>
      <c r="B127" s="2" t="s">
        <v>466</v>
      </c>
      <c r="C127" s="2" t="s">
        <v>466</v>
      </c>
      <c r="D127" s="3" t="s">
        <v>467</v>
      </c>
      <c r="E127" s="3" t="s">
        <v>468</v>
      </c>
      <c r="F127" s="4" t="n">
        <v>3</v>
      </c>
      <c r="G127" s="4" t="n">
        <f aca="false">F127*0.9</f>
        <v>2.7</v>
      </c>
      <c r="H127" s="4" t="n">
        <v>0</v>
      </c>
      <c r="I127" s="4" t="n">
        <f aca="false">H127*1.12</f>
        <v>0</v>
      </c>
      <c r="J127" s="4" t="n">
        <f aca="false">F127+H127</f>
        <v>3</v>
      </c>
      <c r="K127" s="5" t="n">
        <f aca="false">G127+I127</f>
        <v>2.7</v>
      </c>
    </row>
    <row r="128" customFormat="false" ht="12.75" hidden="false" customHeight="false" outlineLevel="0" collapsed="false">
      <c r="A128" s="1" t="n">
        <v>126</v>
      </c>
      <c r="B128" s="2" t="s">
        <v>469</v>
      </c>
      <c r="C128" s="2" t="s">
        <v>470</v>
      </c>
      <c r="D128" s="3" t="s">
        <v>471</v>
      </c>
      <c r="E128" s="3" t="s">
        <v>472</v>
      </c>
      <c r="F128" s="4" t="n">
        <v>4</v>
      </c>
      <c r="G128" s="4" t="n">
        <f aca="false">F128*0.9</f>
        <v>3.6</v>
      </c>
      <c r="H128" s="4" t="n">
        <v>0</v>
      </c>
      <c r="I128" s="4" t="n">
        <f aca="false">H128*1.12</f>
        <v>0</v>
      </c>
      <c r="J128" s="4" t="n">
        <f aca="false">F128+H128</f>
        <v>4</v>
      </c>
      <c r="K128" s="5" t="n">
        <f aca="false">G128+I128</f>
        <v>3.6</v>
      </c>
    </row>
    <row r="129" customFormat="false" ht="12.75" hidden="false" customHeight="false" outlineLevel="0" collapsed="false">
      <c r="A129" s="1" t="n">
        <v>127</v>
      </c>
      <c r="B129" s="2" t="s">
        <v>473</v>
      </c>
      <c r="C129" s="2" t="s">
        <v>474</v>
      </c>
      <c r="D129" s="3" t="s">
        <v>475</v>
      </c>
      <c r="E129" s="3" t="s">
        <v>476</v>
      </c>
      <c r="F129" s="4" t="n">
        <v>3</v>
      </c>
      <c r="G129" s="4" t="n">
        <f aca="false">F129*0.9</f>
        <v>2.7</v>
      </c>
      <c r="H129" s="4" t="n">
        <v>0</v>
      </c>
      <c r="I129" s="4" t="n">
        <f aca="false">H129*1.12</f>
        <v>0</v>
      </c>
      <c r="J129" s="4" t="n">
        <f aca="false">F129+H129</f>
        <v>3</v>
      </c>
      <c r="K129" s="5" t="n">
        <f aca="false">G129+I129</f>
        <v>2.7</v>
      </c>
    </row>
    <row r="130" customFormat="false" ht="12.75" hidden="false" customHeight="false" outlineLevel="0" collapsed="false">
      <c r="A130" s="1" t="n">
        <v>128</v>
      </c>
      <c r="B130" s="2" t="s">
        <v>477</v>
      </c>
      <c r="C130" s="2" t="s">
        <v>478</v>
      </c>
      <c r="D130" s="3" t="s">
        <v>479</v>
      </c>
      <c r="E130" s="3" t="s">
        <v>480</v>
      </c>
      <c r="F130" s="4" t="n">
        <v>3</v>
      </c>
      <c r="G130" s="4" t="n">
        <f aca="false">F130*0.9</f>
        <v>2.7</v>
      </c>
      <c r="H130" s="4" t="n">
        <v>0</v>
      </c>
      <c r="I130" s="4" t="n">
        <f aca="false">H130*1.12</f>
        <v>0</v>
      </c>
      <c r="J130" s="4" t="n">
        <f aca="false">F130+H130</f>
        <v>3</v>
      </c>
      <c r="K130" s="5" t="n">
        <f aca="false">G130+I130</f>
        <v>2.7</v>
      </c>
    </row>
    <row r="131" customFormat="false" ht="12.75" hidden="false" customHeight="false" outlineLevel="0" collapsed="false">
      <c r="A131" s="1" t="n">
        <v>129</v>
      </c>
      <c r="B131" s="2" t="s">
        <v>481</v>
      </c>
      <c r="C131" s="2" t="s">
        <v>481</v>
      </c>
      <c r="D131" s="3" t="s">
        <v>482</v>
      </c>
      <c r="E131" s="3" t="s">
        <v>483</v>
      </c>
      <c r="F131" s="4" t="n">
        <v>3</v>
      </c>
      <c r="G131" s="4" t="n">
        <f aca="false">F131*0.9</f>
        <v>2.7</v>
      </c>
      <c r="H131" s="4" t="n">
        <v>0</v>
      </c>
      <c r="I131" s="4" t="n">
        <f aca="false">H131*1.12</f>
        <v>0</v>
      </c>
      <c r="J131" s="4" t="n">
        <f aca="false">F131+H131</f>
        <v>3</v>
      </c>
      <c r="K131" s="5" t="n">
        <f aca="false">G131+I131</f>
        <v>2.7</v>
      </c>
    </row>
    <row r="132" customFormat="false" ht="12.75" hidden="false" customHeight="false" outlineLevel="0" collapsed="false">
      <c r="A132" s="1" t="n">
        <v>130</v>
      </c>
      <c r="B132" s="2" t="s">
        <v>484</v>
      </c>
      <c r="C132" s="2" t="s">
        <v>485</v>
      </c>
      <c r="D132" s="3" t="s">
        <v>486</v>
      </c>
      <c r="E132" s="3" t="s">
        <v>487</v>
      </c>
      <c r="F132" s="4" t="n">
        <v>0</v>
      </c>
      <c r="G132" s="4" t="n">
        <f aca="false">F132*0.9</f>
        <v>0</v>
      </c>
      <c r="H132" s="4" t="n">
        <v>2</v>
      </c>
      <c r="I132" s="4" t="n">
        <f aca="false">H132*1.12</f>
        <v>2.24</v>
      </c>
      <c r="J132" s="4" t="n">
        <f aca="false">F132+H132</f>
        <v>2</v>
      </c>
      <c r="K132" s="5" t="n">
        <f aca="false">G132+I132</f>
        <v>2.24</v>
      </c>
    </row>
    <row r="133" customFormat="false" ht="12.75" hidden="false" customHeight="false" outlineLevel="0" collapsed="false">
      <c r="A133" s="1" t="n">
        <v>131</v>
      </c>
      <c r="B133" s="2" t="s">
        <v>488</v>
      </c>
      <c r="C133" s="2" t="s">
        <v>489</v>
      </c>
      <c r="D133" s="3" t="s">
        <v>490</v>
      </c>
      <c r="E133" s="3" t="s">
        <v>491</v>
      </c>
      <c r="F133" s="4" t="n">
        <v>0</v>
      </c>
      <c r="G133" s="4" t="n">
        <f aca="false">F133*0.9</f>
        <v>0</v>
      </c>
      <c r="H133" s="4" t="n">
        <v>8</v>
      </c>
      <c r="I133" s="4" t="n">
        <f aca="false">H133*1.12</f>
        <v>8.96</v>
      </c>
      <c r="J133" s="4" t="n">
        <f aca="false">F133+H133</f>
        <v>8</v>
      </c>
      <c r="K133" s="5" t="n">
        <f aca="false">G133+I133</f>
        <v>8.96</v>
      </c>
    </row>
    <row r="134" customFormat="false" ht="12.75" hidden="false" customHeight="false" outlineLevel="0" collapsed="false">
      <c r="A134" s="1" t="n">
        <v>132</v>
      </c>
      <c r="B134" s="2" t="s">
        <v>492</v>
      </c>
      <c r="C134" s="2" t="s">
        <v>492</v>
      </c>
      <c r="D134" s="3" t="s">
        <v>493</v>
      </c>
      <c r="E134" s="3" t="s">
        <v>494</v>
      </c>
      <c r="F134" s="4" t="n">
        <v>0</v>
      </c>
      <c r="G134" s="4" t="n">
        <f aca="false">F134*0.9</f>
        <v>0</v>
      </c>
      <c r="H134" s="4" t="n">
        <v>5</v>
      </c>
      <c r="I134" s="4" t="n">
        <f aca="false">H134*1.12</f>
        <v>5.6</v>
      </c>
      <c r="J134" s="4" t="n">
        <f aca="false">F134+H134</f>
        <v>5</v>
      </c>
      <c r="K134" s="5" t="n">
        <f aca="false">G134+I134</f>
        <v>5.6</v>
      </c>
    </row>
    <row r="135" customFormat="false" ht="12.75" hidden="false" customHeight="false" outlineLevel="0" collapsed="false">
      <c r="A135" s="1" t="n">
        <v>133</v>
      </c>
      <c r="B135" s="2" t="s">
        <v>495</v>
      </c>
      <c r="C135" s="2" t="s">
        <v>495</v>
      </c>
      <c r="D135" s="3" t="s">
        <v>496</v>
      </c>
      <c r="E135" s="3" t="s">
        <v>497</v>
      </c>
      <c r="F135" s="4" t="n">
        <v>3</v>
      </c>
      <c r="G135" s="4" t="n">
        <f aca="false">F135*0.9</f>
        <v>2.7</v>
      </c>
      <c r="H135" s="4" t="n">
        <v>4</v>
      </c>
      <c r="I135" s="4" t="n">
        <f aca="false">H135*1.12</f>
        <v>4.48</v>
      </c>
      <c r="J135" s="4" t="n">
        <f aca="false">F135+H135</f>
        <v>7</v>
      </c>
      <c r="K135" s="5" t="n">
        <f aca="false">G135+I135</f>
        <v>7.18</v>
      </c>
    </row>
    <row r="136" customFormat="false" ht="12.75" hidden="false" customHeight="false" outlineLevel="0" collapsed="false">
      <c r="A136" s="1" t="n">
        <v>134</v>
      </c>
      <c r="B136" s="2" t="s">
        <v>498</v>
      </c>
      <c r="C136" s="2" t="s">
        <v>499</v>
      </c>
      <c r="D136" s="3" t="s">
        <v>500</v>
      </c>
      <c r="E136" s="3" t="s">
        <v>501</v>
      </c>
      <c r="F136" s="4" t="n">
        <v>0</v>
      </c>
      <c r="G136" s="4" t="n">
        <f aca="false">F136*0.9</f>
        <v>0</v>
      </c>
      <c r="H136" s="4" t="n">
        <v>5</v>
      </c>
      <c r="I136" s="4" t="n">
        <f aca="false">H136*1.12</f>
        <v>5.6</v>
      </c>
      <c r="J136" s="4" t="n">
        <f aca="false">F136+H136</f>
        <v>5</v>
      </c>
      <c r="K136" s="5" t="n">
        <f aca="false">G136+I136</f>
        <v>5.6</v>
      </c>
    </row>
    <row r="137" customFormat="false" ht="12.75" hidden="false" customHeight="false" outlineLevel="0" collapsed="false">
      <c r="A137" s="1" t="n">
        <v>135</v>
      </c>
      <c r="B137" s="2" t="s">
        <v>502</v>
      </c>
      <c r="C137" s="2" t="s">
        <v>502</v>
      </c>
      <c r="D137" s="3" t="s">
        <v>503</v>
      </c>
      <c r="E137" s="3" t="s">
        <v>504</v>
      </c>
      <c r="F137" s="4" t="n">
        <v>3</v>
      </c>
      <c r="G137" s="4" t="n">
        <f aca="false">F137*0.9</f>
        <v>2.7</v>
      </c>
      <c r="H137" s="4" t="n">
        <v>0</v>
      </c>
      <c r="I137" s="4" t="n">
        <f aca="false">H137*1.12</f>
        <v>0</v>
      </c>
      <c r="J137" s="4" t="n">
        <f aca="false">F137+H137</f>
        <v>3</v>
      </c>
      <c r="K137" s="5" t="n">
        <f aca="false">G137+I137</f>
        <v>2.7</v>
      </c>
    </row>
    <row r="138" customFormat="false" ht="12.75" hidden="false" customHeight="false" outlineLevel="0" collapsed="false">
      <c r="A138" s="1" t="n">
        <v>136</v>
      </c>
      <c r="B138" s="2" t="s">
        <v>505</v>
      </c>
      <c r="C138" s="2" t="s">
        <v>506</v>
      </c>
      <c r="D138" s="3" t="s">
        <v>507</v>
      </c>
      <c r="E138" s="3" t="s">
        <v>508</v>
      </c>
      <c r="F138" s="4" t="n">
        <v>0</v>
      </c>
      <c r="G138" s="4" t="n">
        <f aca="false">F138*0.9</f>
        <v>0</v>
      </c>
      <c r="H138" s="4" t="n">
        <v>5</v>
      </c>
      <c r="I138" s="4" t="n">
        <f aca="false">H138*1.12</f>
        <v>5.6</v>
      </c>
      <c r="J138" s="4" t="n">
        <f aca="false">F138+H138</f>
        <v>5</v>
      </c>
      <c r="K138" s="5" t="n">
        <f aca="false">G138+I138</f>
        <v>5.6</v>
      </c>
    </row>
    <row r="139" customFormat="false" ht="12.75" hidden="false" customHeight="false" outlineLevel="0" collapsed="false">
      <c r="A139" s="1" t="n">
        <v>137</v>
      </c>
      <c r="B139" s="2" t="s">
        <v>509</v>
      </c>
      <c r="C139" s="2" t="s">
        <v>510</v>
      </c>
      <c r="D139" s="3" t="s">
        <v>511</v>
      </c>
      <c r="E139" s="3" t="s">
        <v>512</v>
      </c>
      <c r="F139" s="4" t="n">
        <v>3</v>
      </c>
      <c r="G139" s="4" t="n">
        <f aca="false">F139*0.9</f>
        <v>2.7</v>
      </c>
      <c r="H139" s="4" t="n">
        <v>2</v>
      </c>
      <c r="I139" s="4" t="n">
        <f aca="false">H139*1.12</f>
        <v>2.24</v>
      </c>
      <c r="J139" s="4" t="n">
        <f aca="false">F139+H139</f>
        <v>5</v>
      </c>
      <c r="K139" s="5" t="n">
        <f aca="false">G139+I139</f>
        <v>4.94</v>
      </c>
    </row>
    <row r="140" customFormat="false" ht="12.75" hidden="false" customHeight="false" outlineLevel="0" collapsed="false">
      <c r="A140" s="1" t="n">
        <v>138</v>
      </c>
      <c r="B140" s="2" t="s">
        <v>513</v>
      </c>
      <c r="C140" s="2" t="s">
        <v>514</v>
      </c>
      <c r="D140" s="3" t="s">
        <v>515</v>
      </c>
      <c r="E140" s="3" t="s">
        <v>516</v>
      </c>
      <c r="F140" s="4" t="n">
        <v>3</v>
      </c>
      <c r="G140" s="4" t="n">
        <f aca="false">F140*0.9</f>
        <v>2.7</v>
      </c>
      <c r="H140" s="4" t="n">
        <v>0</v>
      </c>
      <c r="I140" s="4" t="n">
        <f aca="false">H140*1.12</f>
        <v>0</v>
      </c>
      <c r="J140" s="4" t="n">
        <f aca="false">F140+H140</f>
        <v>3</v>
      </c>
      <c r="K140" s="5" t="n">
        <f aca="false">G140+I140</f>
        <v>2.7</v>
      </c>
    </row>
    <row r="141" customFormat="false" ht="12.75" hidden="false" customHeight="false" outlineLevel="0" collapsed="false">
      <c r="A141" s="1" t="n">
        <v>139</v>
      </c>
      <c r="B141" s="2" t="s">
        <v>517</v>
      </c>
      <c r="C141" s="2" t="s">
        <v>518</v>
      </c>
      <c r="D141" s="3" t="s">
        <v>519</v>
      </c>
      <c r="E141" s="3" t="s">
        <v>520</v>
      </c>
      <c r="F141" s="4" t="n">
        <v>0</v>
      </c>
      <c r="G141" s="4" t="n">
        <f aca="false">F141*0.9</f>
        <v>0</v>
      </c>
      <c r="H141" s="4" t="n">
        <v>8</v>
      </c>
      <c r="I141" s="4" t="n">
        <f aca="false">H141*1.12</f>
        <v>8.96</v>
      </c>
      <c r="J141" s="4" t="n">
        <f aca="false">F141+H141</f>
        <v>8</v>
      </c>
      <c r="K141" s="5" t="n">
        <f aca="false">G141+I141</f>
        <v>8.96</v>
      </c>
    </row>
    <row r="142" customFormat="false" ht="12.75" hidden="false" customHeight="false" outlineLevel="0" collapsed="false">
      <c r="A142" s="1" t="n">
        <v>140</v>
      </c>
      <c r="B142" s="2" t="s">
        <v>521</v>
      </c>
      <c r="C142" s="2" t="s">
        <v>522</v>
      </c>
      <c r="D142" s="3" t="s">
        <v>523</v>
      </c>
      <c r="E142" s="3" t="s">
        <v>524</v>
      </c>
      <c r="F142" s="4" t="n">
        <v>0</v>
      </c>
      <c r="G142" s="4" t="n">
        <f aca="false">F142*0.9</f>
        <v>0</v>
      </c>
      <c r="H142" s="4" t="n">
        <v>3</v>
      </c>
      <c r="I142" s="4" t="n">
        <f aca="false">H142*1.12</f>
        <v>3.36</v>
      </c>
      <c r="J142" s="4" t="n">
        <f aca="false">F142+H142</f>
        <v>3</v>
      </c>
      <c r="K142" s="5" t="n">
        <f aca="false">G142+I142</f>
        <v>3.36</v>
      </c>
    </row>
    <row r="143" customFormat="false" ht="12.75" hidden="false" customHeight="false" outlineLevel="0" collapsed="false">
      <c r="A143" s="1" t="n">
        <v>141</v>
      </c>
      <c r="B143" s="2" t="s">
        <v>525</v>
      </c>
      <c r="C143" s="2" t="s">
        <v>526</v>
      </c>
      <c r="D143" s="3" t="s">
        <v>527</v>
      </c>
      <c r="E143" s="3" t="s">
        <v>528</v>
      </c>
      <c r="F143" s="4" t="n">
        <v>0</v>
      </c>
      <c r="G143" s="4" t="n">
        <f aca="false">F143*0.9</f>
        <v>0</v>
      </c>
      <c r="H143" s="4" t="n">
        <v>2</v>
      </c>
      <c r="I143" s="4" t="n">
        <f aca="false">H143*1.12</f>
        <v>2.24</v>
      </c>
      <c r="J143" s="4" t="n">
        <f aca="false">F143+H143</f>
        <v>2</v>
      </c>
      <c r="K143" s="5" t="n">
        <f aca="false">G143+I143</f>
        <v>2.24</v>
      </c>
    </row>
    <row r="144" customFormat="false" ht="12.75" hidden="false" customHeight="false" outlineLevel="0" collapsed="false">
      <c r="A144" s="1" t="n">
        <v>142</v>
      </c>
      <c r="B144" s="2" t="s">
        <v>529</v>
      </c>
      <c r="C144" s="2" t="s">
        <v>530</v>
      </c>
      <c r="D144" s="3" t="s">
        <v>531</v>
      </c>
      <c r="E144" s="3" t="s">
        <v>532</v>
      </c>
      <c r="F144" s="4" t="n">
        <v>2</v>
      </c>
      <c r="G144" s="4" t="n">
        <f aca="false">F144*0.9</f>
        <v>1.8</v>
      </c>
      <c r="H144" s="4" t="n">
        <v>0</v>
      </c>
      <c r="I144" s="4" t="n">
        <f aca="false">H144*1.12</f>
        <v>0</v>
      </c>
      <c r="J144" s="4" t="n">
        <f aca="false">F144+H144</f>
        <v>2</v>
      </c>
      <c r="K144" s="5" t="n">
        <f aca="false">G144+I144</f>
        <v>1.8</v>
      </c>
    </row>
    <row r="145" customFormat="false" ht="12.75" hidden="false" customHeight="false" outlineLevel="0" collapsed="false">
      <c r="A145" s="1" t="n">
        <v>143</v>
      </c>
      <c r="B145" s="2" t="s">
        <v>533</v>
      </c>
      <c r="C145" s="2" t="s">
        <v>534</v>
      </c>
      <c r="D145" s="3" t="s">
        <v>535</v>
      </c>
      <c r="E145" s="3" t="s">
        <v>536</v>
      </c>
      <c r="F145" s="4" t="n">
        <v>0</v>
      </c>
      <c r="G145" s="4" t="n">
        <f aca="false">F145*0.9</f>
        <v>0</v>
      </c>
      <c r="H145" s="4" t="n">
        <v>4</v>
      </c>
      <c r="I145" s="4" t="n">
        <f aca="false">H145*1.12</f>
        <v>4.48</v>
      </c>
      <c r="J145" s="4" t="n">
        <f aca="false">F145+H145</f>
        <v>4</v>
      </c>
      <c r="K145" s="5" t="n">
        <f aca="false">G145+I145</f>
        <v>4.48</v>
      </c>
    </row>
    <row r="146" customFormat="false" ht="12.75" hidden="false" customHeight="false" outlineLevel="0" collapsed="false">
      <c r="A146" s="1" t="n">
        <v>144</v>
      </c>
      <c r="B146" s="2" t="s">
        <v>537</v>
      </c>
      <c r="C146" s="2" t="s">
        <v>538</v>
      </c>
      <c r="D146" s="3" t="s">
        <v>539</v>
      </c>
      <c r="E146" s="3" t="s">
        <v>540</v>
      </c>
      <c r="F146" s="4" t="n">
        <v>4</v>
      </c>
      <c r="G146" s="4" t="n">
        <f aca="false">F146*0.9</f>
        <v>3.6</v>
      </c>
      <c r="H146" s="4" t="n">
        <v>0</v>
      </c>
      <c r="I146" s="4" t="n">
        <f aca="false">H146*1.12</f>
        <v>0</v>
      </c>
      <c r="J146" s="4" t="n">
        <f aca="false">F146+H146</f>
        <v>4</v>
      </c>
      <c r="K146" s="5" t="n">
        <f aca="false">G146+I146</f>
        <v>3.6</v>
      </c>
    </row>
    <row r="147" customFormat="false" ht="12.75" hidden="false" customHeight="false" outlineLevel="0" collapsed="false">
      <c r="A147" s="1" t="n">
        <v>145</v>
      </c>
      <c r="B147" s="2" t="s">
        <v>541</v>
      </c>
      <c r="C147" s="2" t="s">
        <v>542</v>
      </c>
      <c r="D147" s="3" t="s">
        <v>543</v>
      </c>
      <c r="E147" s="3" t="s">
        <v>544</v>
      </c>
      <c r="F147" s="4" t="n">
        <v>3</v>
      </c>
      <c r="G147" s="4" t="n">
        <f aca="false">F147*0.9</f>
        <v>2.7</v>
      </c>
      <c r="H147" s="4" t="n">
        <v>3</v>
      </c>
      <c r="I147" s="4" t="n">
        <f aca="false">H147*1.12</f>
        <v>3.36</v>
      </c>
      <c r="J147" s="4" t="n">
        <f aca="false">F147+H147</f>
        <v>6</v>
      </c>
      <c r="K147" s="5" t="n">
        <f aca="false">G147+I147</f>
        <v>6.06</v>
      </c>
    </row>
    <row r="148" customFormat="false" ht="12.75" hidden="false" customHeight="false" outlineLevel="0" collapsed="false">
      <c r="A148" s="1" t="n">
        <v>146</v>
      </c>
      <c r="B148" s="2" t="s">
        <v>545</v>
      </c>
      <c r="C148" s="2" t="s">
        <v>546</v>
      </c>
      <c r="D148" s="3" t="s">
        <v>547</v>
      </c>
      <c r="E148" s="3" t="s">
        <v>548</v>
      </c>
      <c r="F148" s="4" t="n">
        <v>10</v>
      </c>
      <c r="G148" s="4" t="n">
        <f aca="false">F148*0.9</f>
        <v>9</v>
      </c>
      <c r="H148" s="4" t="n">
        <v>0</v>
      </c>
      <c r="I148" s="4" t="n">
        <f aca="false">H148*1.12</f>
        <v>0</v>
      </c>
      <c r="J148" s="4" t="n">
        <f aca="false">F148+H148</f>
        <v>10</v>
      </c>
      <c r="K148" s="5" t="n">
        <f aca="false">G148+I148</f>
        <v>9</v>
      </c>
    </row>
    <row r="149" customFormat="false" ht="12.75" hidden="false" customHeight="false" outlineLevel="0" collapsed="false">
      <c r="A149" s="1" t="n">
        <v>147</v>
      </c>
      <c r="B149" s="2" t="s">
        <v>549</v>
      </c>
      <c r="C149" s="2" t="s">
        <v>550</v>
      </c>
      <c r="D149" s="3" t="s">
        <v>551</v>
      </c>
      <c r="E149" s="3" t="s">
        <v>552</v>
      </c>
      <c r="F149" s="4" t="n">
        <v>4</v>
      </c>
      <c r="G149" s="4" t="n">
        <f aca="false">F149*0.9</f>
        <v>3.6</v>
      </c>
      <c r="H149" s="4" t="n">
        <v>0</v>
      </c>
      <c r="I149" s="4" t="n">
        <f aca="false">H149*1.12</f>
        <v>0</v>
      </c>
      <c r="J149" s="4" t="n">
        <f aca="false">F149+H149</f>
        <v>4</v>
      </c>
      <c r="K149" s="5" t="n">
        <f aca="false">G149+I149</f>
        <v>3.6</v>
      </c>
    </row>
    <row r="150" customFormat="false" ht="12.75" hidden="false" customHeight="false" outlineLevel="0" collapsed="false">
      <c r="A150" s="1" t="n">
        <v>148</v>
      </c>
      <c r="B150" s="2" t="s">
        <v>553</v>
      </c>
      <c r="C150" s="2" t="s">
        <v>553</v>
      </c>
      <c r="D150" s="3" t="s">
        <v>554</v>
      </c>
      <c r="E150" s="3" t="s">
        <v>555</v>
      </c>
      <c r="F150" s="4" t="n">
        <v>0</v>
      </c>
      <c r="G150" s="4" t="n">
        <f aca="false">F150*0.9</f>
        <v>0</v>
      </c>
      <c r="H150" s="4" t="n">
        <v>2</v>
      </c>
      <c r="I150" s="4" t="n">
        <f aca="false">H150*1.12</f>
        <v>2.24</v>
      </c>
      <c r="J150" s="4" t="n">
        <f aca="false">F150+H150</f>
        <v>2</v>
      </c>
      <c r="K150" s="5" t="n">
        <f aca="false">G150+I150</f>
        <v>2.24</v>
      </c>
    </row>
    <row r="151" customFormat="false" ht="12.75" hidden="false" customHeight="false" outlineLevel="0" collapsed="false">
      <c r="A151" s="1" t="n">
        <v>149</v>
      </c>
      <c r="B151" s="2" t="s">
        <v>556</v>
      </c>
      <c r="C151" s="2" t="s">
        <v>557</v>
      </c>
      <c r="D151" s="3" t="s">
        <v>558</v>
      </c>
      <c r="E151" s="3" t="s">
        <v>559</v>
      </c>
      <c r="F151" s="4" t="n">
        <v>0</v>
      </c>
      <c r="G151" s="4" t="n">
        <f aca="false">F151*0.9</f>
        <v>0</v>
      </c>
      <c r="H151" s="4" t="n">
        <v>6</v>
      </c>
      <c r="I151" s="4" t="n">
        <f aca="false">H151*1.12</f>
        <v>6.72</v>
      </c>
      <c r="J151" s="4" t="n">
        <f aca="false">F151+H151</f>
        <v>6</v>
      </c>
      <c r="K151" s="5" t="n">
        <f aca="false">G151+I151</f>
        <v>6.72</v>
      </c>
    </row>
    <row r="152" customFormat="false" ht="12.75" hidden="false" customHeight="false" outlineLevel="0" collapsed="false">
      <c r="A152" s="1" t="n">
        <v>150</v>
      </c>
      <c r="B152" s="2" t="s">
        <v>560</v>
      </c>
      <c r="C152" s="2" t="s">
        <v>560</v>
      </c>
      <c r="D152" s="3" t="s">
        <v>561</v>
      </c>
      <c r="E152" s="3" t="s">
        <v>562</v>
      </c>
      <c r="F152" s="4" t="n">
        <v>3</v>
      </c>
      <c r="G152" s="4" t="n">
        <f aca="false">F152*0.9</f>
        <v>2.7</v>
      </c>
      <c r="H152" s="4" t="n">
        <v>0</v>
      </c>
      <c r="I152" s="4" t="n">
        <f aca="false">H152*1.12</f>
        <v>0</v>
      </c>
      <c r="J152" s="4" t="n">
        <f aca="false">F152+H152</f>
        <v>3</v>
      </c>
      <c r="K152" s="5" t="n">
        <f aca="false">G152+I152</f>
        <v>2.7</v>
      </c>
    </row>
    <row r="153" customFormat="false" ht="12.75" hidden="false" customHeight="false" outlineLevel="0" collapsed="false">
      <c r="A153" s="1" t="n">
        <v>151</v>
      </c>
      <c r="B153" s="2" t="s">
        <v>563</v>
      </c>
      <c r="C153" s="2" t="s">
        <v>563</v>
      </c>
      <c r="D153" s="3" t="s">
        <v>564</v>
      </c>
      <c r="E153" s="3" t="s">
        <v>565</v>
      </c>
      <c r="F153" s="4" t="n">
        <v>0</v>
      </c>
      <c r="G153" s="4" t="n">
        <f aca="false">F153*0.9</f>
        <v>0</v>
      </c>
      <c r="H153" s="4" t="n">
        <v>4</v>
      </c>
      <c r="I153" s="4" t="n">
        <f aca="false">H153*1.12</f>
        <v>4.48</v>
      </c>
      <c r="J153" s="4" t="n">
        <f aca="false">F153+H153</f>
        <v>4</v>
      </c>
      <c r="K153" s="5" t="n">
        <f aca="false">G153+I153</f>
        <v>4.48</v>
      </c>
    </row>
    <row r="154" customFormat="false" ht="12.75" hidden="false" customHeight="false" outlineLevel="0" collapsed="false">
      <c r="A154" s="1" t="n">
        <v>152</v>
      </c>
      <c r="B154" s="2" t="s">
        <v>566</v>
      </c>
      <c r="C154" s="2" t="s">
        <v>567</v>
      </c>
      <c r="D154" s="3" t="s">
        <v>568</v>
      </c>
      <c r="E154" s="3" t="s">
        <v>569</v>
      </c>
      <c r="F154" s="4" t="n">
        <v>8</v>
      </c>
      <c r="G154" s="4" t="n">
        <f aca="false">F154*0.9</f>
        <v>7.2</v>
      </c>
      <c r="H154" s="4" t="n">
        <v>14</v>
      </c>
      <c r="I154" s="4" t="n">
        <f aca="false">H154*1.12</f>
        <v>15.68</v>
      </c>
      <c r="J154" s="4" t="n">
        <f aca="false">F154+H154</f>
        <v>22</v>
      </c>
      <c r="K154" s="5" t="n">
        <f aca="false">G154+I154</f>
        <v>22.88</v>
      </c>
    </row>
    <row r="155" customFormat="false" ht="12.75" hidden="false" customHeight="false" outlineLevel="0" collapsed="false">
      <c r="A155" s="1" t="n">
        <v>153</v>
      </c>
      <c r="B155" s="2" t="s">
        <v>570</v>
      </c>
      <c r="C155" s="2" t="s">
        <v>570</v>
      </c>
      <c r="D155" s="3" t="s">
        <v>571</v>
      </c>
      <c r="E155" s="3" t="s">
        <v>572</v>
      </c>
      <c r="F155" s="4" t="n">
        <v>0</v>
      </c>
      <c r="G155" s="4" t="n">
        <f aca="false">F155*0.9</f>
        <v>0</v>
      </c>
      <c r="H155" s="4" t="n">
        <v>7</v>
      </c>
      <c r="I155" s="4" t="n">
        <f aca="false">H155*1.12</f>
        <v>7.84</v>
      </c>
      <c r="J155" s="4" t="n">
        <f aca="false">F155+H155</f>
        <v>7</v>
      </c>
      <c r="K155" s="5" t="n">
        <f aca="false">G155+I155</f>
        <v>7.84</v>
      </c>
    </row>
    <row r="156" customFormat="false" ht="12.75" hidden="false" customHeight="false" outlineLevel="0" collapsed="false">
      <c r="A156" s="1" t="n">
        <v>154</v>
      </c>
      <c r="B156" s="2" t="s">
        <v>573</v>
      </c>
      <c r="C156" s="2" t="s">
        <v>573</v>
      </c>
      <c r="D156" s="3" t="s">
        <v>574</v>
      </c>
      <c r="E156" s="3" t="s">
        <v>575</v>
      </c>
      <c r="F156" s="4" t="n">
        <v>0</v>
      </c>
      <c r="G156" s="4" t="n">
        <f aca="false">F156*0.9</f>
        <v>0</v>
      </c>
      <c r="H156" s="4" t="n">
        <v>3</v>
      </c>
      <c r="I156" s="4" t="n">
        <f aca="false">H156*1.12</f>
        <v>3.36</v>
      </c>
      <c r="J156" s="4" t="n">
        <f aca="false">F156+H156</f>
        <v>3</v>
      </c>
      <c r="K156" s="5" t="n">
        <f aca="false">G156+I156</f>
        <v>3.36</v>
      </c>
    </row>
    <row r="157" customFormat="false" ht="12.75" hidden="false" customHeight="false" outlineLevel="0" collapsed="false">
      <c r="A157" s="1" t="n">
        <v>155</v>
      </c>
      <c r="B157" s="2" t="s">
        <v>576</v>
      </c>
      <c r="C157" s="2" t="s">
        <v>577</v>
      </c>
      <c r="D157" s="3" t="s">
        <v>578</v>
      </c>
      <c r="E157" s="3" t="s">
        <v>579</v>
      </c>
      <c r="F157" s="4" t="n">
        <v>0</v>
      </c>
      <c r="G157" s="4" t="n">
        <f aca="false">F157*0.9</f>
        <v>0</v>
      </c>
      <c r="H157" s="4" t="n">
        <v>9</v>
      </c>
      <c r="I157" s="4" t="n">
        <f aca="false">H157*1.12</f>
        <v>10.08</v>
      </c>
      <c r="J157" s="4" t="n">
        <f aca="false">F157+H157</f>
        <v>9</v>
      </c>
      <c r="K157" s="5" t="n">
        <f aca="false">G157+I157</f>
        <v>10.08</v>
      </c>
    </row>
    <row r="158" customFormat="false" ht="12.75" hidden="false" customHeight="false" outlineLevel="0" collapsed="false">
      <c r="A158" s="1" t="n">
        <v>156</v>
      </c>
      <c r="B158" s="2" t="s">
        <v>580</v>
      </c>
      <c r="C158" s="2" t="s">
        <v>581</v>
      </c>
      <c r="D158" s="3" t="s">
        <v>582</v>
      </c>
      <c r="E158" s="3" t="s">
        <v>583</v>
      </c>
      <c r="F158" s="4" t="n">
        <v>0</v>
      </c>
      <c r="G158" s="4" t="n">
        <f aca="false">F158*0.9</f>
        <v>0</v>
      </c>
      <c r="H158" s="4" t="n">
        <v>6</v>
      </c>
      <c r="I158" s="4" t="n">
        <f aca="false">H158*1.12</f>
        <v>6.72</v>
      </c>
      <c r="J158" s="4" t="n">
        <f aca="false">F158+H158</f>
        <v>6</v>
      </c>
      <c r="K158" s="5" t="n">
        <f aca="false">G158+I158</f>
        <v>6.72</v>
      </c>
    </row>
    <row r="159" customFormat="false" ht="12.75" hidden="false" customHeight="false" outlineLevel="0" collapsed="false">
      <c r="A159" s="1" t="n">
        <v>157</v>
      </c>
      <c r="B159" s="2" t="s">
        <v>584</v>
      </c>
      <c r="C159" s="2" t="s">
        <v>585</v>
      </c>
      <c r="D159" s="3" t="s">
        <v>586</v>
      </c>
      <c r="E159" s="3" t="s">
        <v>587</v>
      </c>
      <c r="F159" s="4" t="n">
        <v>6</v>
      </c>
      <c r="G159" s="4" t="n">
        <f aca="false">F159*0.9</f>
        <v>5.4</v>
      </c>
      <c r="H159" s="4" t="n">
        <v>4</v>
      </c>
      <c r="I159" s="4" t="n">
        <f aca="false">H159*1.12</f>
        <v>4.48</v>
      </c>
      <c r="J159" s="4" t="n">
        <f aca="false">F159+H159</f>
        <v>10</v>
      </c>
      <c r="K159" s="5" t="n">
        <f aca="false">G159+I159</f>
        <v>9.88</v>
      </c>
    </row>
    <row r="160" customFormat="false" ht="12.75" hidden="false" customHeight="false" outlineLevel="0" collapsed="false">
      <c r="A160" s="1" t="n">
        <v>158</v>
      </c>
      <c r="B160" s="2" t="s">
        <v>588</v>
      </c>
      <c r="C160" s="2" t="s">
        <v>588</v>
      </c>
      <c r="D160" s="3" t="s">
        <v>589</v>
      </c>
      <c r="E160" s="3" t="s">
        <v>590</v>
      </c>
      <c r="F160" s="4" t="n">
        <v>0</v>
      </c>
      <c r="G160" s="4" t="n">
        <f aca="false">F160*0.9</f>
        <v>0</v>
      </c>
      <c r="H160" s="4" t="n">
        <v>5</v>
      </c>
      <c r="I160" s="4" t="n">
        <f aca="false">H160*1.12</f>
        <v>5.6</v>
      </c>
      <c r="J160" s="4" t="n">
        <f aca="false">F160+H160</f>
        <v>5</v>
      </c>
      <c r="K160" s="5" t="n">
        <f aca="false">G160+I160</f>
        <v>5.6</v>
      </c>
    </row>
    <row r="161" customFormat="false" ht="12.75" hidden="false" customHeight="false" outlineLevel="0" collapsed="false">
      <c r="A161" s="1" t="n">
        <v>159</v>
      </c>
      <c r="B161" s="2" t="s">
        <v>591</v>
      </c>
      <c r="C161" s="2" t="s">
        <v>591</v>
      </c>
      <c r="D161" s="3" t="s">
        <v>592</v>
      </c>
      <c r="E161" s="3" t="s">
        <v>593</v>
      </c>
      <c r="F161" s="4" t="n">
        <v>0</v>
      </c>
      <c r="G161" s="4" t="n">
        <f aca="false">F161*0.9</f>
        <v>0</v>
      </c>
      <c r="H161" s="4" t="n">
        <v>4</v>
      </c>
      <c r="I161" s="4" t="n">
        <f aca="false">H161*1.12</f>
        <v>4.48</v>
      </c>
      <c r="J161" s="4" t="n">
        <f aca="false">F161+H161</f>
        <v>4</v>
      </c>
      <c r="K161" s="5" t="n">
        <f aca="false">G161+I161</f>
        <v>4.48</v>
      </c>
    </row>
    <row r="162" customFormat="false" ht="12.75" hidden="false" customHeight="false" outlineLevel="0" collapsed="false">
      <c r="A162" s="1" t="n">
        <v>160</v>
      </c>
      <c r="B162" s="2" t="s">
        <v>594</v>
      </c>
      <c r="C162" s="2" t="s">
        <v>594</v>
      </c>
      <c r="D162" s="3" t="s">
        <v>595</v>
      </c>
      <c r="E162" s="3" t="s">
        <v>596</v>
      </c>
      <c r="F162" s="4" t="n">
        <v>0</v>
      </c>
      <c r="G162" s="4" t="n">
        <f aca="false">F162*0.9</f>
        <v>0</v>
      </c>
      <c r="H162" s="4" t="n">
        <v>3</v>
      </c>
      <c r="I162" s="4" t="n">
        <f aca="false">H162*1.12</f>
        <v>3.36</v>
      </c>
      <c r="J162" s="4" t="n">
        <f aca="false">F162+H162</f>
        <v>3</v>
      </c>
      <c r="K162" s="5" t="n">
        <f aca="false">G162+I162</f>
        <v>3.36</v>
      </c>
    </row>
    <row r="163" customFormat="false" ht="12.75" hidden="false" customHeight="false" outlineLevel="0" collapsed="false">
      <c r="A163" s="1" t="n">
        <v>161</v>
      </c>
      <c r="B163" s="2" t="s">
        <v>597</v>
      </c>
      <c r="C163" s="2" t="s">
        <v>597</v>
      </c>
      <c r="D163" s="3" t="s">
        <v>598</v>
      </c>
      <c r="E163" s="3" t="s">
        <v>599</v>
      </c>
      <c r="F163" s="4" t="n">
        <v>3</v>
      </c>
      <c r="G163" s="4" t="n">
        <f aca="false">F163*0.9</f>
        <v>2.7</v>
      </c>
      <c r="H163" s="4" t="n">
        <v>0</v>
      </c>
      <c r="I163" s="4" t="n">
        <f aca="false">H163*1.12</f>
        <v>0</v>
      </c>
      <c r="J163" s="4" t="n">
        <f aca="false">F163+H163</f>
        <v>3</v>
      </c>
      <c r="K163" s="5" t="n">
        <f aca="false">G163+I163</f>
        <v>2.7</v>
      </c>
    </row>
    <row r="164" customFormat="false" ht="12.75" hidden="false" customHeight="false" outlineLevel="0" collapsed="false">
      <c r="A164" s="1" t="n">
        <v>162</v>
      </c>
      <c r="B164" s="2" t="s">
        <v>600</v>
      </c>
      <c r="C164" s="2" t="s">
        <v>600</v>
      </c>
      <c r="D164" s="3" t="s">
        <v>601</v>
      </c>
      <c r="E164" s="3" t="s">
        <v>602</v>
      </c>
      <c r="F164" s="4" t="n">
        <v>0</v>
      </c>
      <c r="G164" s="4" t="n">
        <f aca="false">F164*0.9</f>
        <v>0</v>
      </c>
      <c r="H164" s="4" t="n">
        <v>4</v>
      </c>
      <c r="I164" s="4" t="n">
        <f aca="false">H164*1.12</f>
        <v>4.48</v>
      </c>
      <c r="J164" s="4" t="n">
        <f aca="false">F164+H164</f>
        <v>4</v>
      </c>
      <c r="K164" s="5" t="n">
        <f aca="false">G164+I164</f>
        <v>4.48</v>
      </c>
    </row>
    <row r="165" customFormat="false" ht="12.75" hidden="false" customHeight="false" outlineLevel="0" collapsed="false">
      <c r="A165" s="1" t="n">
        <v>163</v>
      </c>
      <c r="B165" s="2" t="s">
        <v>603</v>
      </c>
      <c r="C165" s="2" t="s">
        <v>603</v>
      </c>
      <c r="D165" s="3" t="s">
        <v>604</v>
      </c>
      <c r="E165" s="3" t="s">
        <v>605</v>
      </c>
      <c r="F165" s="4" t="n">
        <v>0</v>
      </c>
      <c r="G165" s="4" t="n">
        <f aca="false">F165*0.9</f>
        <v>0</v>
      </c>
      <c r="H165" s="4" t="n">
        <v>2</v>
      </c>
      <c r="I165" s="4" t="n">
        <f aca="false">H165*1.12</f>
        <v>2.24</v>
      </c>
      <c r="J165" s="4" t="n">
        <f aca="false">F165+H165</f>
        <v>2</v>
      </c>
      <c r="K165" s="5" t="n">
        <f aca="false">G165+I165</f>
        <v>2.24</v>
      </c>
    </row>
    <row r="166" customFormat="false" ht="12.75" hidden="false" customHeight="false" outlineLevel="0" collapsed="false">
      <c r="A166" s="1" t="n">
        <v>164</v>
      </c>
      <c r="B166" s="2" t="s">
        <v>606</v>
      </c>
      <c r="C166" s="2" t="s">
        <v>606</v>
      </c>
      <c r="D166" s="3" t="s">
        <v>607</v>
      </c>
      <c r="E166" s="3" t="s">
        <v>608</v>
      </c>
      <c r="F166" s="4" t="n">
        <v>0</v>
      </c>
      <c r="G166" s="4" t="n">
        <f aca="false">F166*0.9</f>
        <v>0</v>
      </c>
      <c r="H166" s="4" t="n">
        <v>5</v>
      </c>
      <c r="I166" s="4" t="n">
        <f aca="false">H166*1.12</f>
        <v>5.6</v>
      </c>
      <c r="J166" s="4" t="n">
        <f aca="false">F166+H166</f>
        <v>5</v>
      </c>
      <c r="K166" s="5" t="n">
        <f aca="false">G166+I166</f>
        <v>5.6</v>
      </c>
    </row>
    <row r="167" customFormat="false" ht="12.75" hidden="false" customHeight="false" outlineLevel="0" collapsed="false">
      <c r="A167" s="1" t="n">
        <v>165</v>
      </c>
      <c r="B167" s="2" t="s">
        <v>609</v>
      </c>
      <c r="C167" s="2" t="s">
        <v>609</v>
      </c>
      <c r="D167" s="3" t="s">
        <v>610</v>
      </c>
      <c r="E167" s="3" t="s">
        <v>611</v>
      </c>
      <c r="F167" s="4" t="n">
        <v>0</v>
      </c>
      <c r="G167" s="4" t="n">
        <f aca="false">F167*0.9</f>
        <v>0</v>
      </c>
      <c r="H167" s="4" t="n">
        <v>4</v>
      </c>
      <c r="I167" s="4" t="n">
        <f aca="false">H167*1.12</f>
        <v>4.48</v>
      </c>
      <c r="J167" s="4" t="n">
        <f aca="false">F167+H167</f>
        <v>4</v>
      </c>
      <c r="K167" s="5" t="n">
        <f aca="false">G167+I167</f>
        <v>4.48</v>
      </c>
    </row>
    <row r="168" customFormat="false" ht="12.75" hidden="false" customHeight="false" outlineLevel="0" collapsed="false">
      <c r="A168" s="1" t="n">
        <v>166</v>
      </c>
      <c r="B168" s="2" t="s">
        <v>612</v>
      </c>
      <c r="C168" s="2" t="s">
        <v>612</v>
      </c>
      <c r="D168" s="3" t="s">
        <v>613</v>
      </c>
      <c r="E168" s="3" t="s">
        <v>614</v>
      </c>
      <c r="F168" s="4" t="n">
        <v>4</v>
      </c>
      <c r="G168" s="4" t="n">
        <f aca="false">F168*0.9</f>
        <v>3.6</v>
      </c>
      <c r="H168" s="4" t="n">
        <v>0</v>
      </c>
      <c r="I168" s="4" t="n">
        <f aca="false">H168*1.12</f>
        <v>0</v>
      </c>
      <c r="J168" s="4" t="n">
        <f aca="false">F168+H168</f>
        <v>4</v>
      </c>
      <c r="K168" s="5" t="n">
        <f aca="false">G168+I168</f>
        <v>3.6</v>
      </c>
    </row>
    <row r="169" customFormat="false" ht="12.75" hidden="false" customHeight="false" outlineLevel="0" collapsed="false">
      <c r="A169" s="1" t="n">
        <v>167</v>
      </c>
      <c r="B169" s="2" t="s">
        <v>615</v>
      </c>
      <c r="C169" s="2" t="s">
        <v>616</v>
      </c>
      <c r="D169" s="3" t="s">
        <v>617</v>
      </c>
      <c r="E169" s="3" t="s">
        <v>618</v>
      </c>
      <c r="F169" s="4" t="n">
        <v>4</v>
      </c>
      <c r="G169" s="4" t="n">
        <f aca="false">F169*0.9</f>
        <v>3.6</v>
      </c>
      <c r="H169" s="4" t="n">
        <v>7</v>
      </c>
      <c r="I169" s="4" t="n">
        <f aca="false">H169*1.12</f>
        <v>7.84</v>
      </c>
      <c r="J169" s="4" t="n">
        <f aca="false">F169+H169</f>
        <v>11</v>
      </c>
      <c r="K169" s="5" t="n">
        <f aca="false">G169+I169</f>
        <v>11.44</v>
      </c>
    </row>
    <row r="170" customFormat="false" ht="12.75" hidden="false" customHeight="false" outlineLevel="0" collapsed="false">
      <c r="A170" s="1" t="n">
        <v>168</v>
      </c>
      <c r="B170" s="2" t="s">
        <v>619</v>
      </c>
      <c r="C170" s="2" t="s">
        <v>620</v>
      </c>
      <c r="D170" s="3" t="s">
        <v>621</v>
      </c>
      <c r="E170" s="3" t="s">
        <v>622</v>
      </c>
      <c r="F170" s="4" t="n">
        <v>4</v>
      </c>
      <c r="G170" s="4" t="n">
        <f aca="false">F170*0.9</f>
        <v>3.6</v>
      </c>
      <c r="H170" s="4" t="n">
        <v>9</v>
      </c>
      <c r="I170" s="4" t="n">
        <f aca="false">H170*1.12</f>
        <v>10.08</v>
      </c>
      <c r="J170" s="4" t="n">
        <f aca="false">F170+H170</f>
        <v>13</v>
      </c>
      <c r="K170" s="5" t="n">
        <f aca="false">G170+I170</f>
        <v>13.68</v>
      </c>
    </row>
    <row r="171" customFormat="false" ht="12.75" hidden="false" customHeight="false" outlineLevel="0" collapsed="false">
      <c r="A171" s="1" t="n">
        <v>169</v>
      </c>
      <c r="B171" s="2" t="s">
        <v>623</v>
      </c>
      <c r="C171" s="2" t="s">
        <v>624</v>
      </c>
      <c r="D171" s="3" t="s">
        <v>625</v>
      </c>
      <c r="E171" s="3" t="s">
        <v>626</v>
      </c>
      <c r="F171" s="4" t="n">
        <v>0</v>
      </c>
      <c r="G171" s="4" t="n">
        <f aca="false">F171*0.9</f>
        <v>0</v>
      </c>
      <c r="H171" s="4" t="n">
        <v>7</v>
      </c>
      <c r="I171" s="4" t="n">
        <f aca="false">H171*1.12</f>
        <v>7.84</v>
      </c>
      <c r="J171" s="4" t="n">
        <f aca="false">F171+H171</f>
        <v>7</v>
      </c>
      <c r="K171" s="5" t="n">
        <f aca="false">G171+I171</f>
        <v>7.84</v>
      </c>
    </row>
    <row r="172" customFormat="false" ht="12.75" hidden="false" customHeight="false" outlineLevel="0" collapsed="false">
      <c r="A172" s="1" t="n">
        <v>170</v>
      </c>
      <c r="B172" s="2" t="s">
        <v>627</v>
      </c>
      <c r="C172" s="2" t="s">
        <v>628</v>
      </c>
      <c r="D172" s="3" t="s">
        <v>629</v>
      </c>
      <c r="E172" s="3" t="s">
        <v>630</v>
      </c>
      <c r="F172" s="4" t="n">
        <v>6</v>
      </c>
      <c r="G172" s="4" t="n">
        <f aca="false">F172*0.9</f>
        <v>5.4</v>
      </c>
      <c r="H172" s="4" t="n">
        <v>6</v>
      </c>
      <c r="I172" s="4" t="n">
        <f aca="false">H172*1.12</f>
        <v>6.72</v>
      </c>
      <c r="J172" s="4" t="n">
        <f aca="false">F172+H172</f>
        <v>12</v>
      </c>
      <c r="K172" s="5" t="n">
        <f aca="false">G172+I172</f>
        <v>12.12</v>
      </c>
    </row>
    <row r="173" customFormat="false" ht="12.75" hidden="false" customHeight="false" outlineLevel="0" collapsed="false">
      <c r="A173" s="1" t="n">
        <v>171</v>
      </c>
      <c r="B173" s="2" t="s">
        <v>631</v>
      </c>
      <c r="C173" s="2" t="s">
        <v>632</v>
      </c>
      <c r="D173" s="3" t="s">
        <v>633</v>
      </c>
      <c r="E173" s="3" t="s">
        <v>634</v>
      </c>
      <c r="F173" s="4" t="n">
        <v>0</v>
      </c>
      <c r="G173" s="4" t="n">
        <f aca="false">F173*0.9</f>
        <v>0</v>
      </c>
      <c r="H173" s="4" t="n">
        <v>5</v>
      </c>
      <c r="I173" s="4" t="n">
        <f aca="false">H173*1.12</f>
        <v>5.6</v>
      </c>
      <c r="J173" s="4" t="n">
        <f aca="false">F173+H173</f>
        <v>5</v>
      </c>
      <c r="K173" s="5" t="n">
        <f aca="false">G173+I173</f>
        <v>5.6</v>
      </c>
    </row>
    <row r="174" customFormat="false" ht="12.75" hidden="false" customHeight="false" outlineLevel="0" collapsed="false">
      <c r="A174" s="1" t="n">
        <v>172</v>
      </c>
      <c r="B174" s="2" t="s">
        <v>635</v>
      </c>
      <c r="C174" s="2" t="s">
        <v>636</v>
      </c>
      <c r="D174" s="3" t="s">
        <v>637</v>
      </c>
      <c r="E174" s="3" t="s">
        <v>638</v>
      </c>
      <c r="F174" s="4" t="n">
        <v>5</v>
      </c>
      <c r="G174" s="4" t="n">
        <f aca="false">F174*0.9</f>
        <v>4.5</v>
      </c>
      <c r="H174" s="4" t="n">
        <v>0</v>
      </c>
      <c r="I174" s="4" t="n">
        <f aca="false">H174*1.12</f>
        <v>0</v>
      </c>
      <c r="J174" s="4" t="n">
        <f aca="false">F174+H174</f>
        <v>5</v>
      </c>
      <c r="K174" s="5" t="n">
        <f aca="false">G174+I174</f>
        <v>4.5</v>
      </c>
    </row>
    <row r="175" customFormat="false" ht="12.75" hidden="false" customHeight="false" outlineLevel="0" collapsed="false">
      <c r="A175" s="1" t="n">
        <v>173</v>
      </c>
      <c r="B175" s="2" t="s">
        <v>639</v>
      </c>
      <c r="C175" s="2" t="s">
        <v>639</v>
      </c>
      <c r="D175" s="3" t="s">
        <v>640</v>
      </c>
      <c r="E175" s="3" t="s">
        <v>641</v>
      </c>
      <c r="F175" s="4" t="n">
        <v>3</v>
      </c>
      <c r="G175" s="4" t="n">
        <f aca="false">F175*0.9</f>
        <v>2.7</v>
      </c>
      <c r="H175" s="4" t="n">
        <v>0</v>
      </c>
      <c r="I175" s="4" t="n">
        <f aca="false">H175*1.12</f>
        <v>0</v>
      </c>
      <c r="J175" s="4" t="n">
        <f aca="false">F175+H175</f>
        <v>3</v>
      </c>
      <c r="K175" s="5" t="n">
        <f aca="false">G175+I175</f>
        <v>2.7</v>
      </c>
    </row>
    <row r="176" customFormat="false" ht="12.75" hidden="false" customHeight="false" outlineLevel="0" collapsed="false">
      <c r="A176" s="1" t="n">
        <v>174</v>
      </c>
      <c r="B176" s="2" t="s">
        <v>642</v>
      </c>
      <c r="C176" s="2" t="s">
        <v>643</v>
      </c>
      <c r="D176" s="3" t="s">
        <v>644</v>
      </c>
      <c r="E176" s="3" t="s">
        <v>645</v>
      </c>
      <c r="F176" s="4" t="n">
        <v>0</v>
      </c>
      <c r="G176" s="4" t="n">
        <f aca="false">F176*0.9</f>
        <v>0</v>
      </c>
      <c r="H176" s="4" t="n">
        <v>12</v>
      </c>
      <c r="I176" s="4" t="n">
        <f aca="false">H176*1.12</f>
        <v>13.44</v>
      </c>
      <c r="J176" s="4" t="n">
        <f aca="false">F176+H176</f>
        <v>12</v>
      </c>
      <c r="K176" s="5" t="n">
        <f aca="false">G176+I176</f>
        <v>13.44</v>
      </c>
    </row>
    <row r="177" customFormat="false" ht="12.75" hidden="false" customHeight="false" outlineLevel="0" collapsed="false">
      <c r="A177" s="1" t="n">
        <v>175</v>
      </c>
      <c r="B177" s="2" t="s">
        <v>646</v>
      </c>
      <c r="C177" s="2" t="s">
        <v>647</v>
      </c>
      <c r="D177" s="3" t="s">
        <v>648</v>
      </c>
      <c r="E177" s="3" t="s">
        <v>649</v>
      </c>
      <c r="F177" s="4" t="n">
        <v>0</v>
      </c>
      <c r="G177" s="4" t="n">
        <f aca="false">F177*0.9</f>
        <v>0</v>
      </c>
      <c r="H177" s="4" t="n">
        <v>4</v>
      </c>
      <c r="I177" s="4" t="n">
        <f aca="false">H177*1.12</f>
        <v>4.48</v>
      </c>
      <c r="J177" s="4" t="n">
        <f aca="false">F177+H177</f>
        <v>4</v>
      </c>
      <c r="K177" s="5" t="n">
        <f aca="false">G177+I177</f>
        <v>4.48</v>
      </c>
    </row>
    <row r="178" customFormat="false" ht="12.75" hidden="false" customHeight="false" outlineLevel="0" collapsed="false">
      <c r="A178" s="1" t="n">
        <v>176</v>
      </c>
      <c r="B178" s="2" t="s">
        <v>650</v>
      </c>
      <c r="C178" s="2" t="s">
        <v>651</v>
      </c>
      <c r="D178" s="3" t="s">
        <v>652</v>
      </c>
      <c r="E178" s="3" t="s">
        <v>653</v>
      </c>
      <c r="F178" s="4" t="n">
        <v>0</v>
      </c>
      <c r="G178" s="4" t="n">
        <f aca="false">F178*0.9</f>
        <v>0</v>
      </c>
      <c r="H178" s="4" t="n">
        <v>4</v>
      </c>
      <c r="I178" s="4" t="n">
        <f aca="false">H178*1.12</f>
        <v>4.48</v>
      </c>
      <c r="J178" s="4" t="n">
        <f aca="false">F178+H178</f>
        <v>4</v>
      </c>
      <c r="K178" s="5" t="n">
        <f aca="false">G178+I178</f>
        <v>4.48</v>
      </c>
    </row>
    <row r="179" customFormat="false" ht="12.75" hidden="false" customHeight="false" outlineLevel="0" collapsed="false">
      <c r="A179" s="1" t="n">
        <v>177</v>
      </c>
      <c r="B179" s="2" t="s">
        <v>654</v>
      </c>
      <c r="C179" s="2" t="s">
        <v>654</v>
      </c>
      <c r="D179" s="3" t="s">
        <v>655</v>
      </c>
      <c r="E179" s="3" t="s">
        <v>656</v>
      </c>
      <c r="F179" s="4" t="n">
        <v>0</v>
      </c>
      <c r="G179" s="4" t="n">
        <f aca="false">F179*0.9</f>
        <v>0</v>
      </c>
      <c r="H179" s="4" t="n">
        <v>8</v>
      </c>
      <c r="I179" s="4" t="n">
        <f aca="false">H179*1.12</f>
        <v>8.96</v>
      </c>
      <c r="J179" s="4" t="n">
        <f aca="false">F179+H179</f>
        <v>8</v>
      </c>
      <c r="K179" s="5" t="n">
        <f aca="false">G179+I179</f>
        <v>8.96</v>
      </c>
    </row>
    <row r="180" customFormat="false" ht="12.75" hidden="false" customHeight="false" outlineLevel="0" collapsed="false">
      <c r="A180" s="1" t="n">
        <v>178</v>
      </c>
      <c r="B180" s="2" t="s">
        <v>657</v>
      </c>
      <c r="C180" s="2" t="s">
        <v>658</v>
      </c>
      <c r="D180" s="3" t="s">
        <v>659</v>
      </c>
      <c r="E180" s="3" t="s">
        <v>660</v>
      </c>
      <c r="F180" s="4" t="n">
        <v>0</v>
      </c>
      <c r="G180" s="4" t="n">
        <f aca="false">F180*0.9</f>
        <v>0</v>
      </c>
      <c r="H180" s="4" t="n">
        <v>7</v>
      </c>
      <c r="I180" s="4" t="n">
        <f aca="false">H180*1.12</f>
        <v>7.84</v>
      </c>
      <c r="J180" s="4" t="n">
        <f aca="false">F180+H180</f>
        <v>7</v>
      </c>
      <c r="K180" s="5" t="n">
        <f aca="false">G180+I180</f>
        <v>7.84</v>
      </c>
    </row>
    <row r="181" customFormat="false" ht="12.75" hidden="false" customHeight="false" outlineLevel="0" collapsed="false">
      <c r="A181" s="1" t="n">
        <v>179</v>
      </c>
      <c r="B181" s="2" t="s">
        <v>661</v>
      </c>
      <c r="C181" s="2" t="s">
        <v>662</v>
      </c>
      <c r="D181" s="3" t="s">
        <v>663</v>
      </c>
      <c r="E181" s="3" t="s">
        <v>664</v>
      </c>
      <c r="F181" s="4" t="n">
        <v>6</v>
      </c>
      <c r="G181" s="4" t="n">
        <f aca="false">F181*0.9</f>
        <v>5.4</v>
      </c>
      <c r="H181" s="4" t="n">
        <v>0</v>
      </c>
      <c r="I181" s="4" t="n">
        <f aca="false">H181*1.12</f>
        <v>0</v>
      </c>
      <c r="J181" s="4" t="n">
        <f aca="false">F181+H181</f>
        <v>6</v>
      </c>
      <c r="K181" s="5" t="n">
        <f aca="false">G181+I181</f>
        <v>5.4</v>
      </c>
    </row>
    <row r="182" customFormat="false" ht="12.75" hidden="false" customHeight="false" outlineLevel="0" collapsed="false">
      <c r="A182" s="1" t="n">
        <v>180</v>
      </c>
      <c r="B182" s="2" t="s">
        <v>665</v>
      </c>
      <c r="C182" s="2" t="s">
        <v>666</v>
      </c>
      <c r="D182" s="3" t="s">
        <v>667</v>
      </c>
      <c r="E182" s="3" t="s">
        <v>668</v>
      </c>
      <c r="F182" s="4" t="n">
        <v>4</v>
      </c>
      <c r="G182" s="4" t="n">
        <f aca="false">F182*0.9</f>
        <v>3.6</v>
      </c>
      <c r="H182" s="4" t="n">
        <v>0</v>
      </c>
      <c r="I182" s="4" t="n">
        <f aca="false">H182*1.12</f>
        <v>0</v>
      </c>
      <c r="J182" s="4" t="n">
        <f aca="false">F182+H182</f>
        <v>4</v>
      </c>
      <c r="K182" s="5" t="n">
        <f aca="false">G182+I182</f>
        <v>3.6</v>
      </c>
    </row>
    <row r="183" customFormat="false" ht="12.75" hidden="false" customHeight="false" outlineLevel="0" collapsed="false">
      <c r="A183" s="1" t="n">
        <v>181</v>
      </c>
      <c r="B183" s="2" t="s">
        <v>669</v>
      </c>
      <c r="C183" s="2" t="s">
        <v>669</v>
      </c>
      <c r="D183" s="3" t="s">
        <v>670</v>
      </c>
      <c r="E183" s="3" t="s">
        <v>671</v>
      </c>
      <c r="F183" s="4" t="n">
        <v>0</v>
      </c>
      <c r="G183" s="4" t="n">
        <f aca="false">F183*0.9</f>
        <v>0</v>
      </c>
      <c r="H183" s="4" t="n">
        <v>3</v>
      </c>
      <c r="I183" s="4" t="n">
        <f aca="false">H183*1.12</f>
        <v>3.36</v>
      </c>
      <c r="J183" s="4" t="n">
        <f aca="false">F183+H183</f>
        <v>3</v>
      </c>
      <c r="K183" s="5" t="n">
        <f aca="false">G183+I183</f>
        <v>3.36</v>
      </c>
    </row>
    <row r="184" customFormat="false" ht="12.75" hidden="false" customHeight="false" outlineLevel="0" collapsed="false">
      <c r="A184" s="1" t="n">
        <v>182</v>
      </c>
      <c r="B184" s="2" t="s">
        <v>672</v>
      </c>
      <c r="C184" s="2" t="s">
        <v>672</v>
      </c>
      <c r="D184" s="3" t="s">
        <v>673</v>
      </c>
      <c r="E184" s="3" t="s">
        <v>674</v>
      </c>
      <c r="F184" s="4" t="n">
        <v>0</v>
      </c>
      <c r="G184" s="4" t="n">
        <f aca="false">F184*0.9</f>
        <v>0</v>
      </c>
      <c r="H184" s="4" t="n">
        <v>2</v>
      </c>
      <c r="I184" s="4" t="n">
        <f aca="false">H184*1.12</f>
        <v>2.24</v>
      </c>
      <c r="J184" s="4" t="n">
        <f aca="false">F184+H184</f>
        <v>2</v>
      </c>
      <c r="K184" s="5" t="n">
        <f aca="false">G184+I184</f>
        <v>2.24</v>
      </c>
    </row>
    <row r="185" customFormat="false" ht="12.75" hidden="false" customHeight="false" outlineLevel="0" collapsed="false">
      <c r="A185" s="1" t="n">
        <v>183</v>
      </c>
      <c r="B185" s="2" t="s">
        <v>675</v>
      </c>
      <c r="C185" s="2" t="s">
        <v>675</v>
      </c>
      <c r="D185" s="3" t="s">
        <v>676</v>
      </c>
      <c r="E185" s="3" t="s">
        <v>677</v>
      </c>
      <c r="F185" s="4" t="n">
        <v>3</v>
      </c>
      <c r="G185" s="4" t="n">
        <f aca="false">F185*0.9</f>
        <v>2.7</v>
      </c>
      <c r="H185" s="4" t="n">
        <v>0</v>
      </c>
      <c r="I185" s="4" t="n">
        <f aca="false">H185*1.12</f>
        <v>0</v>
      </c>
      <c r="J185" s="4" t="n">
        <f aca="false">F185+H185</f>
        <v>3</v>
      </c>
      <c r="K185" s="5" t="n">
        <f aca="false">G185+I185</f>
        <v>2.7</v>
      </c>
    </row>
    <row r="186" customFormat="false" ht="12.75" hidden="false" customHeight="false" outlineLevel="0" collapsed="false">
      <c r="A186" s="1" t="n">
        <v>184</v>
      </c>
      <c r="B186" s="2" t="s">
        <v>678</v>
      </c>
      <c r="C186" s="2" t="s">
        <v>679</v>
      </c>
      <c r="D186" s="3" t="s">
        <v>680</v>
      </c>
      <c r="E186" s="3" t="s">
        <v>681</v>
      </c>
      <c r="F186" s="4" t="n">
        <v>0</v>
      </c>
      <c r="G186" s="4" t="n">
        <f aca="false">F186*0.9</f>
        <v>0</v>
      </c>
      <c r="H186" s="4" t="n">
        <v>10</v>
      </c>
      <c r="I186" s="4" t="n">
        <f aca="false">H186*1.12</f>
        <v>11.2</v>
      </c>
      <c r="J186" s="4" t="n">
        <f aca="false">F186+H186</f>
        <v>10</v>
      </c>
      <c r="K186" s="5" t="n">
        <f aca="false">G186+I186</f>
        <v>11.2</v>
      </c>
    </row>
    <row r="187" customFormat="false" ht="12.75" hidden="false" customHeight="false" outlineLevel="0" collapsed="false">
      <c r="A187" s="1" t="n">
        <v>185</v>
      </c>
      <c r="B187" s="2" t="s">
        <v>682</v>
      </c>
      <c r="C187" s="2" t="s">
        <v>683</v>
      </c>
      <c r="D187" s="3" t="s">
        <v>684</v>
      </c>
      <c r="E187" s="3" t="s">
        <v>685</v>
      </c>
      <c r="F187" s="4" t="n">
        <v>3</v>
      </c>
      <c r="G187" s="4" t="n">
        <f aca="false">F187*0.9</f>
        <v>2.7</v>
      </c>
      <c r="H187" s="4" t="n">
        <v>0</v>
      </c>
      <c r="I187" s="4" t="n">
        <f aca="false">H187*1.12</f>
        <v>0</v>
      </c>
      <c r="J187" s="4" t="n">
        <f aca="false">F187+H187</f>
        <v>3</v>
      </c>
      <c r="K187" s="5" t="n">
        <f aca="false">G187+I187</f>
        <v>2.7</v>
      </c>
    </row>
    <row r="188" customFormat="false" ht="12.75" hidden="false" customHeight="false" outlineLevel="0" collapsed="false">
      <c r="A188" s="1" t="n">
        <v>186</v>
      </c>
      <c r="B188" s="2" t="s">
        <v>686</v>
      </c>
      <c r="C188" s="2" t="s">
        <v>687</v>
      </c>
      <c r="D188" s="3" t="s">
        <v>688</v>
      </c>
      <c r="E188" s="3" t="s">
        <v>689</v>
      </c>
      <c r="F188" s="4" t="n">
        <v>2</v>
      </c>
      <c r="G188" s="4" t="n">
        <f aca="false">F188*0.9</f>
        <v>1.8</v>
      </c>
      <c r="H188" s="4" t="n">
        <v>0</v>
      </c>
      <c r="I188" s="4" t="n">
        <f aca="false">H188*1.12</f>
        <v>0</v>
      </c>
      <c r="J188" s="4" t="n">
        <f aca="false">F188+H188</f>
        <v>2</v>
      </c>
      <c r="K188" s="5" t="n">
        <f aca="false">G188+I188</f>
        <v>1.8</v>
      </c>
    </row>
    <row r="189" customFormat="false" ht="12.75" hidden="false" customHeight="false" outlineLevel="0" collapsed="false">
      <c r="A189" s="1" t="n">
        <v>187</v>
      </c>
      <c r="B189" s="2" t="s">
        <v>690</v>
      </c>
      <c r="C189" s="2" t="s">
        <v>691</v>
      </c>
      <c r="D189" s="3" t="s">
        <v>692</v>
      </c>
      <c r="E189" s="3" t="s">
        <v>693</v>
      </c>
      <c r="F189" s="4" t="n">
        <v>3</v>
      </c>
      <c r="G189" s="4" t="n">
        <f aca="false">F189*0.9</f>
        <v>2.7</v>
      </c>
      <c r="H189" s="4" t="n">
        <v>8</v>
      </c>
      <c r="I189" s="4" t="n">
        <f aca="false">H189*1.12</f>
        <v>8.96</v>
      </c>
      <c r="J189" s="4" t="n">
        <f aca="false">F189+H189</f>
        <v>11</v>
      </c>
      <c r="K189" s="5" t="n">
        <f aca="false">G189+I189</f>
        <v>11.66</v>
      </c>
    </row>
    <row r="190" customFormat="false" ht="12.75" hidden="false" customHeight="false" outlineLevel="0" collapsed="false">
      <c r="A190" s="1" t="n">
        <v>188</v>
      </c>
      <c r="B190" s="2" t="s">
        <v>694</v>
      </c>
      <c r="C190" s="2" t="s">
        <v>695</v>
      </c>
      <c r="D190" s="3" t="s">
        <v>696</v>
      </c>
      <c r="E190" s="3" t="s">
        <v>697</v>
      </c>
      <c r="F190" s="4" t="n">
        <v>2</v>
      </c>
      <c r="G190" s="4" t="n">
        <f aca="false">F190*0.9</f>
        <v>1.8</v>
      </c>
      <c r="H190" s="4" t="n">
        <v>0</v>
      </c>
      <c r="I190" s="4" t="n">
        <f aca="false">H190*1.12</f>
        <v>0</v>
      </c>
      <c r="J190" s="4" t="n">
        <f aca="false">F190+H190</f>
        <v>2</v>
      </c>
      <c r="K190" s="5" t="n">
        <f aca="false">G190+I190</f>
        <v>1.8</v>
      </c>
    </row>
    <row r="191" customFormat="false" ht="12.75" hidden="false" customHeight="false" outlineLevel="0" collapsed="false">
      <c r="A191" s="1" t="n">
        <v>189</v>
      </c>
      <c r="B191" s="2" t="s">
        <v>698</v>
      </c>
      <c r="C191" s="2" t="s">
        <v>699</v>
      </c>
      <c r="D191" s="3" t="s">
        <v>700</v>
      </c>
      <c r="E191" s="3" t="s">
        <v>701</v>
      </c>
      <c r="F191" s="4" t="n">
        <v>11</v>
      </c>
      <c r="G191" s="4" t="n">
        <f aca="false">F191*0.9</f>
        <v>9.9</v>
      </c>
      <c r="H191" s="4" t="n">
        <v>9</v>
      </c>
      <c r="I191" s="4" t="n">
        <f aca="false">H191*1.12</f>
        <v>10.08</v>
      </c>
      <c r="J191" s="4" t="n">
        <f aca="false">F191+H191</f>
        <v>20</v>
      </c>
      <c r="K191" s="5" t="n">
        <f aca="false">G191+I191</f>
        <v>19.98</v>
      </c>
    </row>
    <row r="192" customFormat="false" ht="12.75" hidden="false" customHeight="false" outlineLevel="0" collapsed="false">
      <c r="A192" s="1" t="n">
        <v>190</v>
      </c>
      <c r="B192" s="2" t="s">
        <v>702</v>
      </c>
      <c r="C192" s="2" t="s">
        <v>703</v>
      </c>
      <c r="D192" s="3" t="s">
        <v>704</v>
      </c>
      <c r="E192" s="3" t="s">
        <v>705</v>
      </c>
      <c r="F192" s="4" t="n">
        <v>5</v>
      </c>
      <c r="G192" s="4" t="n">
        <f aca="false">F192*0.9</f>
        <v>4.5</v>
      </c>
      <c r="H192" s="4" t="n">
        <v>0</v>
      </c>
      <c r="I192" s="4" t="n">
        <f aca="false">H192*1.12</f>
        <v>0</v>
      </c>
      <c r="J192" s="4" t="n">
        <f aca="false">F192+H192</f>
        <v>5</v>
      </c>
      <c r="K192" s="5" t="n">
        <f aca="false">G192+I192</f>
        <v>4.5</v>
      </c>
    </row>
    <row r="193" customFormat="false" ht="12.75" hidden="false" customHeight="false" outlineLevel="0" collapsed="false">
      <c r="A193" s="1" t="n">
        <v>191</v>
      </c>
      <c r="B193" s="2" t="s">
        <v>706</v>
      </c>
      <c r="C193" s="2" t="s">
        <v>706</v>
      </c>
      <c r="D193" s="3" t="s">
        <v>707</v>
      </c>
      <c r="E193" s="3" t="s">
        <v>708</v>
      </c>
      <c r="F193" s="4" t="n">
        <v>0</v>
      </c>
      <c r="G193" s="4" t="n">
        <f aca="false">F193*0.9</f>
        <v>0</v>
      </c>
      <c r="H193" s="4" t="n">
        <v>4</v>
      </c>
      <c r="I193" s="4" t="n">
        <f aca="false">H193*1.12</f>
        <v>4.48</v>
      </c>
      <c r="J193" s="4" t="n">
        <f aca="false">F193+H193</f>
        <v>4</v>
      </c>
      <c r="K193" s="5" t="n">
        <f aca="false">G193+I193</f>
        <v>4.48</v>
      </c>
    </row>
    <row r="194" customFormat="false" ht="12.75" hidden="false" customHeight="false" outlineLevel="0" collapsed="false">
      <c r="A194" s="1" t="n">
        <v>192</v>
      </c>
      <c r="B194" s="2" t="s">
        <v>709</v>
      </c>
      <c r="C194" s="2" t="s">
        <v>710</v>
      </c>
      <c r="D194" s="3" t="s">
        <v>711</v>
      </c>
      <c r="E194" s="3" t="s">
        <v>712</v>
      </c>
      <c r="F194" s="4" t="n">
        <v>2</v>
      </c>
      <c r="G194" s="4" t="n">
        <f aca="false">F194*0.9</f>
        <v>1.8</v>
      </c>
      <c r="H194" s="4" t="n">
        <v>0</v>
      </c>
      <c r="I194" s="4" t="n">
        <f aca="false">H194*1.12</f>
        <v>0</v>
      </c>
      <c r="J194" s="4" t="n">
        <f aca="false">F194+H194</f>
        <v>2</v>
      </c>
      <c r="K194" s="5" t="n">
        <f aca="false">G194+I194</f>
        <v>1.8</v>
      </c>
    </row>
    <row r="195" customFormat="false" ht="12.75" hidden="false" customHeight="false" outlineLevel="0" collapsed="false">
      <c r="A195" s="1" t="n">
        <v>193</v>
      </c>
      <c r="B195" s="2" t="s">
        <v>713</v>
      </c>
      <c r="C195" s="2" t="s">
        <v>714</v>
      </c>
      <c r="D195" s="3" t="s">
        <v>715</v>
      </c>
      <c r="E195" s="3" t="s">
        <v>716</v>
      </c>
      <c r="F195" s="4" t="n">
        <v>2</v>
      </c>
      <c r="G195" s="4" t="n">
        <f aca="false">F195*0.9</f>
        <v>1.8</v>
      </c>
      <c r="H195" s="4" t="n">
        <v>0</v>
      </c>
      <c r="I195" s="4" t="n">
        <f aca="false">H195*1.12</f>
        <v>0</v>
      </c>
      <c r="J195" s="4" t="n">
        <f aca="false">F195+H195</f>
        <v>2</v>
      </c>
      <c r="K195" s="5" t="n">
        <f aca="false">G195+I195</f>
        <v>1.8</v>
      </c>
    </row>
    <row r="196" customFormat="false" ht="12.75" hidden="false" customHeight="false" outlineLevel="0" collapsed="false">
      <c r="A196" s="1" t="n">
        <v>194</v>
      </c>
      <c r="B196" s="2" t="s">
        <v>717</v>
      </c>
      <c r="C196" s="2" t="s">
        <v>717</v>
      </c>
      <c r="D196" s="3" t="s">
        <v>718</v>
      </c>
      <c r="E196" s="3" t="s">
        <v>719</v>
      </c>
      <c r="F196" s="4" t="n">
        <v>3</v>
      </c>
      <c r="G196" s="4" t="n">
        <f aca="false">F196*0.9</f>
        <v>2.7</v>
      </c>
      <c r="H196" s="4" t="n">
        <v>3</v>
      </c>
      <c r="I196" s="4" t="n">
        <f aca="false">H196*1.12</f>
        <v>3.36</v>
      </c>
      <c r="J196" s="4" t="n">
        <f aca="false">F196+H196</f>
        <v>6</v>
      </c>
      <c r="K196" s="5" t="n">
        <f aca="false">G196+I196</f>
        <v>6.06</v>
      </c>
    </row>
    <row r="197" customFormat="false" ht="12.75" hidden="false" customHeight="false" outlineLevel="0" collapsed="false">
      <c r="A197" s="1" t="n">
        <v>195</v>
      </c>
      <c r="B197" s="2" t="s">
        <v>720</v>
      </c>
      <c r="C197" s="2" t="s">
        <v>720</v>
      </c>
      <c r="D197" s="3" t="s">
        <v>721</v>
      </c>
      <c r="E197" s="3" t="s">
        <v>722</v>
      </c>
      <c r="F197" s="4" t="n">
        <v>13</v>
      </c>
      <c r="G197" s="4" t="n">
        <f aca="false">F197*0.9</f>
        <v>11.7</v>
      </c>
      <c r="H197" s="4" t="n">
        <v>3</v>
      </c>
      <c r="I197" s="4" t="n">
        <f aca="false">H197*1.12</f>
        <v>3.36</v>
      </c>
      <c r="J197" s="4" t="n">
        <f aca="false">F197+H197</f>
        <v>16</v>
      </c>
      <c r="K197" s="5" t="n">
        <f aca="false">G197+I197</f>
        <v>15.06</v>
      </c>
    </row>
    <row r="198" customFormat="false" ht="12.75" hidden="false" customHeight="false" outlineLevel="0" collapsed="false">
      <c r="A198" s="1" t="n">
        <v>196</v>
      </c>
      <c r="B198" s="2" t="s">
        <v>723</v>
      </c>
      <c r="C198" s="2" t="s">
        <v>723</v>
      </c>
      <c r="D198" s="3" t="s">
        <v>724</v>
      </c>
      <c r="E198" s="3" t="s">
        <v>725</v>
      </c>
      <c r="F198" s="4" t="n">
        <v>21</v>
      </c>
      <c r="G198" s="4" t="n">
        <f aca="false">F198*0.9</f>
        <v>18.9</v>
      </c>
      <c r="H198" s="4" t="n">
        <v>10</v>
      </c>
      <c r="I198" s="4" t="n">
        <f aca="false">H198*1.12</f>
        <v>11.2</v>
      </c>
      <c r="J198" s="4" t="n">
        <f aca="false">F198+H198</f>
        <v>31</v>
      </c>
      <c r="K198" s="5" t="n">
        <f aca="false">G198+I198</f>
        <v>30.1</v>
      </c>
    </row>
    <row r="199" customFormat="false" ht="12.75" hidden="false" customHeight="false" outlineLevel="0" collapsed="false">
      <c r="A199" s="1" t="n">
        <v>197</v>
      </c>
      <c r="B199" s="2" t="s">
        <v>726</v>
      </c>
      <c r="C199" s="2" t="s">
        <v>727</v>
      </c>
      <c r="D199" s="3" t="s">
        <v>728</v>
      </c>
      <c r="E199" s="3" t="s">
        <v>729</v>
      </c>
      <c r="F199" s="4" t="n">
        <v>0</v>
      </c>
      <c r="G199" s="4" t="n">
        <f aca="false">F199*0.9</f>
        <v>0</v>
      </c>
      <c r="H199" s="4" t="n">
        <v>7</v>
      </c>
      <c r="I199" s="4" t="n">
        <f aca="false">H199*1.12</f>
        <v>7.84</v>
      </c>
      <c r="J199" s="4" t="n">
        <f aca="false">F199+H199</f>
        <v>7</v>
      </c>
      <c r="K199" s="5" t="n">
        <f aca="false">G199+I199</f>
        <v>7.84</v>
      </c>
    </row>
    <row r="200" customFormat="false" ht="12.75" hidden="false" customHeight="false" outlineLevel="0" collapsed="false">
      <c r="A200" s="1" t="n">
        <v>198</v>
      </c>
      <c r="B200" s="2" t="s">
        <v>730</v>
      </c>
      <c r="C200" s="2" t="s">
        <v>730</v>
      </c>
      <c r="D200" s="3" t="s">
        <v>731</v>
      </c>
      <c r="E200" s="3" t="s">
        <v>732</v>
      </c>
      <c r="F200" s="4" t="n">
        <v>0</v>
      </c>
      <c r="G200" s="4" t="n">
        <f aca="false">F200*0.9</f>
        <v>0</v>
      </c>
      <c r="H200" s="4" t="n">
        <v>3</v>
      </c>
      <c r="I200" s="4" t="n">
        <f aca="false">H200*1.12</f>
        <v>3.36</v>
      </c>
      <c r="J200" s="4" t="n">
        <f aca="false">F200+H200</f>
        <v>3</v>
      </c>
      <c r="K200" s="5" t="n">
        <f aca="false">G200+I200</f>
        <v>3.36</v>
      </c>
    </row>
    <row r="201" customFormat="false" ht="12.75" hidden="false" customHeight="false" outlineLevel="0" collapsed="false">
      <c r="A201" s="1" t="n">
        <v>199</v>
      </c>
      <c r="B201" s="2" t="s">
        <v>733</v>
      </c>
      <c r="C201" s="2" t="s">
        <v>733</v>
      </c>
      <c r="D201" s="3" t="s">
        <v>734</v>
      </c>
      <c r="E201" s="3" t="s">
        <v>735</v>
      </c>
      <c r="F201" s="4" t="n">
        <v>2</v>
      </c>
      <c r="G201" s="4" t="n">
        <f aca="false">F201*0.9</f>
        <v>1.8</v>
      </c>
      <c r="H201" s="4" t="n">
        <v>0</v>
      </c>
      <c r="I201" s="4" t="n">
        <f aca="false">H201*1.12</f>
        <v>0</v>
      </c>
      <c r="J201" s="4" t="n">
        <f aca="false">F201+H201</f>
        <v>2</v>
      </c>
      <c r="K201" s="5" t="n">
        <f aca="false">G201+I201</f>
        <v>1.8</v>
      </c>
    </row>
    <row r="202" customFormat="false" ht="12.75" hidden="false" customHeight="false" outlineLevel="0" collapsed="false">
      <c r="A202" s="1" t="n">
        <v>200</v>
      </c>
      <c r="B202" s="2" t="s">
        <v>736</v>
      </c>
      <c r="C202" s="2" t="s">
        <v>737</v>
      </c>
      <c r="D202" s="3" t="s">
        <v>738</v>
      </c>
      <c r="E202" s="3" t="s">
        <v>739</v>
      </c>
      <c r="F202" s="4" t="n">
        <v>7</v>
      </c>
      <c r="G202" s="4" t="n">
        <f aca="false">F202*0.9</f>
        <v>6.3</v>
      </c>
      <c r="H202" s="4" t="n">
        <v>5</v>
      </c>
      <c r="I202" s="4" t="n">
        <f aca="false">H202*1.12</f>
        <v>5.6</v>
      </c>
      <c r="J202" s="4" t="n">
        <f aca="false">F202+H202</f>
        <v>12</v>
      </c>
      <c r="K202" s="5" t="n">
        <f aca="false">G202+I202</f>
        <v>11.9</v>
      </c>
    </row>
    <row r="203" customFormat="false" ht="12.75" hidden="false" customHeight="false" outlineLevel="0" collapsed="false">
      <c r="A203" s="1" t="n">
        <v>201</v>
      </c>
      <c r="B203" s="2" t="s">
        <v>740</v>
      </c>
      <c r="C203" s="2" t="s">
        <v>741</v>
      </c>
      <c r="D203" s="3" t="s">
        <v>742</v>
      </c>
      <c r="E203" s="3" t="s">
        <v>743</v>
      </c>
      <c r="F203" s="4" t="n">
        <v>0</v>
      </c>
      <c r="G203" s="4" t="n">
        <f aca="false">F203*0.9</f>
        <v>0</v>
      </c>
      <c r="H203" s="4" t="n">
        <v>5</v>
      </c>
      <c r="I203" s="4" t="n">
        <f aca="false">H203*1.12</f>
        <v>5.6</v>
      </c>
      <c r="J203" s="4" t="n">
        <f aca="false">F203+H203</f>
        <v>5</v>
      </c>
      <c r="K203" s="5" t="n">
        <f aca="false">G203+I203</f>
        <v>5.6</v>
      </c>
    </row>
    <row r="204" customFormat="false" ht="12.75" hidden="false" customHeight="false" outlineLevel="0" collapsed="false">
      <c r="A204" s="1" t="n">
        <v>202</v>
      </c>
      <c r="B204" s="2" t="s">
        <v>744</v>
      </c>
      <c r="C204" s="2" t="s">
        <v>745</v>
      </c>
      <c r="D204" s="3" t="s">
        <v>746</v>
      </c>
      <c r="E204" s="3" t="s">
        <v>747</v>
      </c>
      <c r="F204" s="4" t="n">
        <v>0</v>
      </c>
      <c r="G204" s="4" t="n">
        <f aca="false">F204*0.9</f>
        <v>0</v>
      </c>
      <c r="H204" s="4" t="n">
        <v>5</v>
      </c>
      <c r="I204" s="4" t="n">
        <f aca="false">H204*1.12</f>
        <v>5.6</v>
      </c>
      <c r="J204" s="4" t="n">
        <f aca="false">F204+H204</f>
        <v>5</v>
      </c>
      <c r="K204" s="5" t="n">
        <f aca="false">G204+I204</f>
        <v>5.6</v>
      </c>
    </row>
    <row r="205" customFormat="false" ht="12.75" hidden="false" customHeight="false" outlineLevel="0" collapsed="false">
      <c r="A205" s="1" t="n">
        <v>203</v>
      </c>
      <c r="B205" s="2" t="s">
        <v>748</v>
      </c>
      <c r="C205" s="2" t="s">
        <v>748</v>
      </c>
      <c r="D205" s="3" t="s">
        <v>749</v>
      </c>
      <c r="E205" s="3" t="s">
        <v>750</v>
      </c>
      <c r="F205" s="4" t="n">
        <v>2</v>
      </c>
      <c r="G205" s="4" t="n">
        <f aca="false">F205*0.9</f>
        <v>1.8</v>
      </c>
      <c r="H205" s="4" t="n">
        <v>0</v>
      </c>
      <c r="I205" s="4" t="n">
        <f aca="false">H205*1.12</f>
        <v>0</v>
      </c>
      <c r="J205" s="4" t="n">
        <f aca="false">F205+H205</f>
        <v>2</v>
      </c>
      <c r="K205" s="5" t="n">
        <f aca="false">G205+I205</f>
        <v>1.8</v>
      </c>
    </row>
    <row r="206" customFormat="false" ht="12.75" hidden="false" customHeight="false" outlineLevel="0" collapsed="false">
      <c r="A206" s="1" t="n">
        <v>204</v>
      </c>
      <c r="B206" s="2" t="s">
        <v>751</v>
      </c>
      <c r="C206" s="2" t="s">
        <v>752</v>
      </c>
      <c r="D206" s="3" t="s">
        <v>753</v>
      </c>
      <c r="E206" s="3" t="s">
        <v>754</v>
      </c>
      <c r="F206" s="4" t="n">
        <v>3</v>
      </c>
      <c r="G206" s="4" t="n">
        <f aca="false">F206*0.9</f>
        <v>2.7</v>
      </c>
      <c r="H206" s="4" t="n">
        <v>3</v>
      </c>
      <c r="I206" s="4" t="n">
        <f aca="false">H206*1.12</f>
        <v>3.36</v>
      </c>
      <c r="J206" s="4" t="n">
        <f aca="false">F206+H206</f>
        <v>6</v>
      </c>
      <c r="K206" s="5" t="n">
        <f aca="false">G206+I206</f>
        <v>6.06</v>
      </c>
    </row>
    <row r="207" customFormat="false" ht="12.75" hidden="false" customHeight="false" outlineLevel="0" collapsed="false">
      <c r="A207" s="1" t="n">
        <v>205</v>
      </c>
      <c r="B207" s="2" t="s">
        <v>755</v>
      </c>
      <c r="C207" s="2" t="s">
        <v>756</v>
      </c>
      <c r="D207" s="3" t="s">
        <v>757</v>
      </c>
      <c r="E207" s="3" t="s">
        <v>758</v>
      </c>
      <c r="F207" s="4" t="n">
        <v>3</v>
      </c>
      <c r="G207" s="4" t="n">
        <f aca="false">F207*0.9</f>
        <v>2.7</v>
      </c>
      <c r="H207" s="4" t="n">
        <v>0</v>
      </c>
      <c r="I207" s="4" t="n">
        <f aca="false">H207*1.12</f>
        <v>0</v>
      </c>
      <c r="J207" s="4" t="n">
        <f aca="false">F207+H207</f>
        <v>3</v>
      </c>
      <c r="K207" s="5" t="n">
        <f aca="false">G207+I207</f>
        <v>2.7</v>
      </c>
    </row>
    <row r="208" customFormat="false" ht="12.75" hidden="false" customHeight="false" outlineLevel="0" collapsed="false">
      <c r="A208" s="1" t="n">
        <v>206</v>
      </c>
      <c r="B208" s="2" t="s">
        <v>759</v>
      </c>
      <c r="C208" s="2" t="s">
        <v>760</v>
      </c>
      <c r="D208" s="3" t="s">
        <v>761</v>
      </c>
      <c r="E208" s="3" t="s">
        <v>762</v>
      </c>
      <c r="F208" s="4" t="n">
        <v>4</v>
      </c>
      <c r="G208" s="4" t="n">
        <f aca="false">F208*0.9</f>
        <v>3.6</v>
      </c>
      <c r="H208" s="4" t="n">
        <v>0</v>
      </c>
      <c r="I208" s="4" t="n">
        <f aca="false">H208*1.12</f>
        <v>0</v>
      </c>
      <c r="J208" s="4" t="n">
        <f aca="false">F208+H208</f>
        <v>4</v>
      </c>
      <c r="K208" s="5" t="n">
        <f aca="false">G208+I208</f>
        <v>3.6</v>
      </c>
    </row>
    <row r="209" customFormat="false" ht="12.75" hidden="false" customHeight="false" outlineLevel="0" collapsed="false">
      <c r="A209" s="1" t="n">
        <v>207</v>
      </c>
      <c r="B209" s="2" t="s">
        <v>763</v>
      </c>
      <c r="C209" s="2" t="s">
        <v>764</v>
      </c>
      <c r="D209" s="3" t="s">
        <v>765</v>
      </c>
      <c r="E209" s="3" t="s">
        <v>766</v>
      </c>
      <c r="F209" s="4" t="n">
        <v>2</v>
      </c>
      <c r="G209" s="4" t="n">
        <f aca="false">F209*0.9</f>
        <v>1.8</v>
      </c>
      <c r="H209" s="4" t="n">
        <v>3</v>
      </c>
      <c r="I209" s="4" t="n">
        <f aca="false">H209*1.12</f>
        <v>3.36</v>
      </c>
      <c r="J209" s="4" t="n">
        <f aca="false">F209+H209</f>
        <v>5</v>
      </c>
      <c r="K209" s="5" t="n">
        <f aca="false">G209+I209</f>
        <v>5.16</v>
      </c>
    </row>
    <row r="210" customFormat="false" ht="12.75" hidden="false" customHeight="false" outlineLevel="0" collapsed="false">
      <c r="A210" s="1" t="n">
        <v>208</v>
      </c>
      <c r="B210" s="2" t="s">
        <v>767</v>
      </c>
      <c r="C210" s="2" t="s">
        <v>767</v>
      </c>
      <c r="D210" s="3" t="s">
        <v>768</v>
      </c>
      <c r="E210" s="3" t="s">
        <v>769</v>
      </c>
      <c r="F210" s="4" t="n">
        <v>2</v>
      </c>
      <c r="G210" s="4" t="n">
        <f aca="false">F210*0.9</f>
        <v>1.8</v>
      </c>
      <c r="H210" s="4" t="n">
        <v>0</v>
      </c>
      <c r="I210" s="4" t="n">
        <f aca="false">H210*1.12</f>
        <v>0</v>
      </c>
      <c r="J210" s="4" t="n">
        <f aca="false">F210+H210</f>
        <v>2</v>
      </c>
      <c r="K210" s="5" t="n">
        <f aca="false">G210+I210</f>
        <v>1.8</v>
      </c>
    </row>
    <row r="211" customFormat="false" ht="12.75" hidden="false" customHeight="false" outlineLevel="0" collapsed="false">
      <c r="A211" s="1" t="n">
        <v>209</v>
      </c>
      <c r="B211" s="2" t="s">
        <v>770</v>
      </c>
      <c r="C211" s="2" t="s">
        <v>771</v>
      </c>
      <c r="D211" s="3" t="s">
        <v>772</v>
      </c>
      <c r="E211" s="3" t="s">
        <v>773</v>
      </c>
      <c r="F211" s="4" t="n">
        <v>0</v>
      </c>
      <c r="G211" s="4" t="n">
        <f aca="false">F211*0.9</f>
        <v>0</v>
      </c>
      <c r="H211" s="4" t="n">
        <v>4</v>
      </c>
      <c r="I211" s="4" t="n">
        <f aca="false">H211*1.12</f>
        <v>4.48</v>
      </c>
      <c r="J211" s="4" t="n">
        <f aca="false">F211+H211</f>
        <v>4</v>
      </c>
      <c r="K211" s="5" t="n">
        <f aca="false">G211+I211</f>
        <v>4.48</v>
      </c>
    </row>
    <row r="212" customFormat="false" ht="12.75" hidden="false" customHeight="false" outlineLevel="0" collapsed="false">
      <c r="A212" s="1" t="n">
        <v>210</v>
      </c>
      <c r="B212" s="2" t="s">
        <v>774</v>
      </c>
      <c r="C212" s="2" t="s">
        <v>774</v>
      </c>
      <c r="D212" s="3" t="s">
        <v>775</v>
      </c>
      <c r="E212" s="3" t="s">
        <v>776</v>
      </c>
      <c r="F212" s="4" t="n">
        <v>4</v>
      </c>
      <c r="G212" s="4" t="n">
        <f aca="false">F212*0.9</f>
        <v>3.6</v>
      </c>
      <c r="H212" s="4" t="n">
        <v>0</v>
      </c>
      <c r="I212" s="4" t="n">
        <f aca="false">H212*1.12</f>
        <v>0</v>
      </c>
      <c r="J212" s="4" t="n">
        <f aca="false">F212+H212</f>
        <v>4</v>
      </c>
      <c r="K212" s="5" t="n">
        <f aca="false">G212+I212</f>
        <v>3.6</v>
      </c>
    </row>
    <row r="213" customFormat="false" ht="12.75" hidden="false" customHeight="false" outlineLevel="0" collapsed="false">
      <c r="A213" s="1" t="n">
        <v>211</v>
      </c>
      <c r="B213" s="2" t="s">
        <v>777</v>
      </c>
      <c r="C213" s="2" t="s">
        <v>777</v>
      </c>
      <c r="D213" s="3" t="s">
        <v>778</v>
      </c>
      <c r="E213" s="3" t="s">
        <v>779</v>
      </c>
      <c r="F213" s="4" t="n">
        <v>3</v>
      </c>
      <c r="G213" s="4" t="n">
        <f aca="false">F213*0.9</f>
        <v>2.7</v>
      </c>
      <c r="H213" s="4" t="n">
        <v>0</v>
      </c>
      <c r="I213" s="4" t="n">
        <f aca="false">H213*1.12</f>
        <v>0</v>
      </c>
      <c r="J213" s="4" t="n">
        <f aca="false">F213+H213</f>
        <v>3</v>
      </c>
      <c r="K213" s="5" t="n">
        <f aca="false">G213+I213</f>
        <v>2.7</v>
      </c>
    </row>
    <row r="214" customFormat="false" ht="12.75" hidden="false" customHeight="false" outlineLevel="0" collapsed="false">
      <c r="A214" s="1" t="n">
        <v>212</v>
      </c>
      <c r="B214" s="2" t="s">
        <v>780</v>
      </c>
      <c r="C214" s="2" t="s">
        <v>780</v>
      </c>
      <c r="D214" s="3" t="s">
        <v>781</v>
      </c>
      <c r="E214" s="3" t="s">
        <v>782</v>
      </c>
      <c r="F214" s="4" t="n">
        <v>0</v>
      </c>
      <c r="G214" s="4" t="n">
        <f aca="false">F214*0.9</f>
        <v>0</v>
      </c>
      <c r="H214" s="4" t="n">
        <v>5</v>
      </c>
      <c r="I214" s="4" t="n">
        <f aca="false">H214*1.12</f>
        <v>5.6</v>
      </c>
      <c r="J214" s="4" t="n">
        <f aca="false">F214+H214</f>
        <v>5</v>
      </c>
      <c r="K214" s="5" t="n">
        <f aca="false">G214+I214</f>
        <v>5.6</v>
      </c>
    </row>
    <row r="215" customFormat="false" ht="12.75" hidden="false" customHeight="false" outlineLevel="0" collapsed="false">
      <c r="A215" s="1" t="n">
        <v>213</v>
      </c>
      <c r="B215" s="2" t="s">
        <v>783</v>
      </c>
      <c r="C215" s="2" t="s">
        <v>783</v>
      </c>
      <c r="D215" s="3" t="s">
        <v>784</v>
      </c>
      <c r="E215" s="3" t="s">
        <v>785</v>
      </c>
      <c r="F215" s="4" t="n">
        <v>6</v>
      </c>
      <c r="G215" s="4" t="n">
        <f aca="false">F215*0.9</f>
        <v>5.4</v>
      </c>
      <c r="H215" s="4" t="n">
        <v>0</v>
      </c>
      <c r="I215" s="4" t="n">
        <f aca="false">H215*1.12</f>
        <v>0</v>
      </c>
      <c r="J215" s="4" t="n">
        <f aca="false">F215+H215</f>
        <v>6</v>
      </c>
      <c r="K215" s="5" t="n">
        <f aca="false">G215+I215</f>
        <v>5.4</v>
      </c>
    </row>
    <row r="216" customFormat="false" ht="12.75" hidden="false" customHeight="false" outlineLevel="0" collapsed="false">
      <c r="A216" s="1" t="n">
        <v>214</v>
      </c>
      <c r="B216" s="2" t="s">
        <v>786</v>
      </c>
      <c r="C216" s="2" t="s">
        <v>787</v>
      </c>
      <c r="D216" s="3" t="s">
        <v>788</v>
      </c>
      <c r="E216" s="3" t="s">
        <v>789</v>
      </c>
      <c r="F216" s="4" t="n">
        <v>4</v>
      </c>
      <c r="G216" s="4" t="n">
        <f aca="false">F216*0.9</f>
        <v>3.6</v>
      </c>
      <c r="H216" s="4" t="n">
        <v>3</v>
      </c>
      <c r="I216" s="4" t="n">
        <f aca="false">H216*1.12</f>
        <v>3.36</v>
      </c>
      <c r="J216" s="4" t="n">
        <f aca="false">F216+H216</f>
        <v>7</v>
      </c>
      <c r="K216" s="5" t="n">
        <f aca="false">G216+I216</f>
        <v>6.96</v>
      </c>
    </row>
    <row r="217" customFormat="false" ht="12.75" hidden="false" customHeight="false" outlineLevel="0" collapsed="false">
      <c r="A217" s="1" t="n">
        <v>215</v>
      </c>
      <c r="B217" s="2" t="s">
        <v>790</v>
      </c>
      <c r="C217" s="2" t="s">
        <v>790</v>
      </c>
      <c r="D217" s="3" t="s">
        <v>791</v>
      </c>
      <c r="E217" s="3" t="s">
        <v>792</v>
      </c>
      <c r="F217" s="4" t="n">
        <v>0</v>
      </c>
      <c r="G217" s="4" t="n">
        <f aca="false">F217*0.9</f>
        <v>0</v>
      </c>
      <c r="H217" s="4" t="n">
        <v>4</v>
      </c>
      <c r="I217" s="4" t="n">
        <f aca="false">H217*1.12</f>
        <v>4.48</v>
      </c>
      <c r="J217" s="4" t="n">
        <f aca="false">F217+H217</f>
        <v>4</v>
      </c>
      <c r="K217" s="5" t="n">
        <f aca="false">G217+I217</f>
        <v>4.48</v>
      </c>
    </row>
    <row r="218" customFormat="false" ht="12.75" hidden="false" customHeight="false" outlineLevel="0" collapsed="false">
      <c r="A218" s="1" t="n">
        <v>216</v>
      </c>
      <c r="B218" s="2" t="s">
        <v>793</v>
      </c>
      <c r="C218" s="2" t="s">
        <v>793</v>
      </c>
      <c r="D218" s="3" t="s">
        <v>794</v>
      </c>
      <c r="E218" s="3" t="s">
        <v>795</v>
      </c>
      <c r="F218" s="4" t="n">
        <v>0</v>
      </c>
      <c r="G218" s="4" t="n">
        <f aca="false">F218*0.9</f>
        <v>0</v>
      </c>
      <c r="H218" s="4" t="n">
        <v>6</v>
      </c>
      <c r="I218" s="4" t="n">
        <f aca="false">H218*1.12</f>
        <v>6.72</v>
      </c>
      <c r="J218" s="4" t="n">
        <f aca="false">F218+H218</f>
        <v>6</v>
      </c>
      <c r="K218" s="5" t="n">
        <f aca="false">G218+I218</f>
        <v>6.72</v>
      </c>
    </row>
    <row r="219" customFormat="false" ht="12.75" hidden="false" customHeight="false" outlineLevel="0" collapsed="false">
      <c r="A219" s="1" t="n">
        <v>217</v>
      </c>
      <c r="B219" s="2" t="s">
        <v>796</v>
      </c>
      <c r="C219" s="2" t="s">
        <v>797</v>
      </c>
      <c r="D219" s="3" t="s">
        <v>798</v>
      </c>
      <c r="E219" s="3" t="s">
        <v>799</v>
      </c>
      <c r="F219" s="4" t="n">
        <v>13</v>
      </c>
      <c r="G219" s="4" t="n">
        <f aca="false">F219*0.9</f>
        <v>11.7</v>
      </c>
      <c r="H219" s="4" t="n">
        <v>4</v>
      </c>
      <c r="I219" s="4" t="n">
        <f aca="false">H219*1.12</f>
        <v>4.48</v>
      </c>
      <c r="J219" s="4" t="n">
        <f aca="false">F219+H219</f>
        <v>17</v>
      </c>
      <c r="K219" s="5" t="n">
        <f aca="false">G219+I219</f>
        <v>16.18</v>
      </c>
    </row>
    <row r="220" customFormat="false" ht="12.75" hidden="false" customHeight="false" outlineLevel="0" collapsed="false">
      <c r="A220" s="1" t="n">
        <v>218</v>
      </c>
      <c r="B220" s="2" t="s">
        <v>800</v>
      </c>
      <c r="C220" s="2" t="s">
        <v>801</v>
      </c>
      <c r="D220" s="3" t="s">
        <v>802</v>
      </c>
      <c r="E220" s="3" t="s">
        <v>803</v>
      </c>
      <c r="F220" s="4" t="n">
        <v>8</v>
      </c>
      <c r="G220" s="4" t="n">
        <f aca="false">F220*0.9</f>
        <v>7.2</v>
      </c>
      <c r="H220" s="4" t="n">
        <v>0</v>
      </c>
      <c r="I220" s="4" t="n">
        <f aca="false">H220*1.12</f>
        <v>0</v>
      </c>
      <c r="J220" s="4" t="n">
        <f aca="false">F220+H220</f>
        <v>8</v>
      </c>
      <c r="K220" s="5" t="n">
        <f aca="false">G220+I220</f>
        <v>7.2</v>
      </c>
    </row>
    <row r="221" customFormat="false" ht="12.75" hidden="false" customHeight="false" outlineLevel="0" collapsed="false">
      <c r="A221" s="1" t="n">
        <v>219</v>
      </c>
      <c r="B221" s="2" t="s">
        <v>804</v>
      </c>
      <c r="C221" s="2" t="s">
        <v>805</v>
      </c>
      <c r="D221" s="3" t="s">
        <v>806</v>
      </c>
      <c r="E221" s="3" t="s">
        <v>807</v>
      </c>
      <c r="F221" s="4" t="n">
        <v>7</v>
      </c>
      <c r="G221" s="4" t="n">
        <f aca="false">F221*0.9</f>
        <v>6.3</v>
      </c>
      <c r="H221" s="4" t="n">
        <v>0</v>
      </c>
      <c r="I221" s="4" t="n">
        <f aca="false">H221*1.12</f>
        <v>0</v>
      </c>
      <c r="J221" s="4" t="n">
        <f aca="false">F221+H221</f>
        <v>7</v>
      </c>
      <c r="K221" s="5" t="n">
        <f aca="false">G221+I221</f>
        <v>6.3</v>
      </c>
    </row>
    <row r="222" customFormat="false" ht="12.75" hidden="false" customHeight="false" outlineLevel="0" collapsed="false">
      <c r="A222" s="1" t="n">
        <v>220</v>
      </c>
      <c r="B222" s="2" t="s">
        <v>808</v>
      </c>
      <c r="C222" s="2" t="s">
        <v>809</v>
      </c>
      <c r="D222" s="3" t="s">
        <v>810</v>
      </c>
      <c r="E222" s="3" t="s">
        <v>811</v>
      </c>
      <c r="F222" s="4" t="n">
        <v>2</v>
      </c>
      <c r="G222" s="4" t="n">
        <f aca="false">F222*0.9</f>
        <v>1.8</v>
      </c>
      <c r="H222" s="4" t="n">
        <v>0</v>
      </c>
      <c r="I222" s="4" t="n">
        <f aca="false">H222*1.12</f>
        <v>0</v>
      </c>
      <c r="J222" s="4" t="n">
        <f aca="false">F222+H222</f>
        <v>2</v>
      </c>
      <c r="K222" s="5" t="n">
        <f aca="false">G222+I222</f>
        <v>1.8</v>
      </c>
    </row>
    <row r="223" customFormat="false" ht="12.75" hidden="false" customHeight="false" outlineLevel="0" collapsed="false">
      <c r="A223" s="1" t="n">
        <v>221</v>
      </c>
      <c r="B223" s="2" t="s">
        <v>812</v>
      </c>
      <c r="C223" s="2" t="s">
        <v>813</v>
      </c>
      <c r="D223" s="3" t="s">
        <v>814</v>
      </c>
      <c r="E223" s="3" t="s">
        <v>815</v>
      </c>
      <c r="F223" s="4" t="n">
        <v>6</v>
      </c>
      <c r="G223" s="4" t="n">
        <f aca="false">F223*0.9</f>
        <v>5.4</v>
      </c>
      <c r="H223" s="4" t="n">
        <v>0</v>
      </c>
      <c r="I223" s="4" t="n">
        <f aca="false">H223*1.12</f>
        <v>0</v>
      </c>
      <c r="J223" s="4" t="n">
        <f aca="false">F223+H223</f>
        <v>6</v>
      </c>
      <c r="K223" s="5" t="n">
        <f aca="false">G223+I223</f>
        <v>5.4</v>
      </c>
    </row>
    <row r="224" customFormat="false" ht="12.75" hidden="false" customHeight="false" outlineLevel="0" collapsed="false">
      <c r="A224" s="1" t="n">
        <v>222</v>
      </c>
      <c r="B224" s="2" t="s">
        <v>816</v>
      </c>
      <c r="C224" s="2" t="s">
        <v>817</v>
      </c>
      <c r="D224" s="3" t="s">
        <v>818</v>
      </c>
      <c r="E224" s="3" t="s">
        <v>819</v>
      </c>
      <c r="F224" s="4" t="n">
        <v>3</v>
      </c>
      <c r="G224" s="4" t="n">
        <f aca="false">F224*0.9</f>
        <v>2.7</v>
      </c>
      <c r="H224" s="4" t="n">
        <v>0</v>
      </c>
      <c r="I224" s="4" t="n">
        <f aca="false">H224*1.12</f>
        <v>0</v>
      </c>
      <c r="J224" s="4" t="n">
        <f aca="false">F224+H224</f>
        <v>3</v>
      </c>
      <c r="K224" s="5" t="n">
        <f aca="false">G224+I224</f>
        <v>2.7</v>
      </c>
    </row>
    <row r="225" customFormat="false" ht="12.75" hidden="false" customHeight="false" outlineLevel="0" collapsed="false">
      <c r="A225" s="1" t="n">
        <v>223</v>
      </c>
      <c r="B225" s="2" t="s">
        <v>820</v>
      </c>
      <c r="C225" s="2" t="s">
        <v>821</v>
      </c>
      <c r="D225" s="3" t="s">
        <v>822</v>
      </c>
      <c r="E225" s="3" t="s">
        <v>823</v>
      </c>
      <c r="F225" s="4" t="n">
        <v>3</v>
      </c>
      <c r="G225" s="4" t="n">
        <f aca="false">F225*0.9</f>
        <v>2.7</v>
      </c>
      <c r="H225" s="4" t="n">
        <v>0</v>
      </c>
      <c r="I225" s="4" t="n">
        <f aca="false">H225*1.12</f>
        <v>0</v>
      </c>
      <c r="J225" s="4" t="n">
        <f aca="false">F225+H225</f>
        <v>3</v>
      </c>
      <c r="K225" s="5" t="n">
        <f aca="false">G225+I225</f>
        <v>2.7</v>
      </c>
    </row>
    <row r="226" customFormat="false" ht="12.75" hidden="false" customHeight="false" outlineLevel="0" collapsed="false">
      <c r="A226" s="1" t="n">
        <v>224</v>
      </c>
      <c r="B226" s="2" t="s">
        <v>824</v>
      </c>
      <c r="C226" s="2" t="s">
        <v>824</v>
      </c>
      <c r="D226" s="3" t="s">
        <v>825</v>
      </c>
      <c r="E226" s="3" t="s">
        <v>826</v>
      </c>
      <c r="F226" s="4" t="n">
        <v>0</v>
      </c>
      <c r="G226" s="4" t="n">
        <f aca="false">F226*0.9</f>
        <v>0</v>
      </c>
      <c r="H226" s="4" t="n">
        <v>3</v>
      </c>
      <c r="I226" s="4" t="n">
        <f aca="false">H226*1.12</f>
        <v>3.36</v>
      </c>
      <c r="J226" s="4" t="n">
        <f aca="false">F226+H226</f>
        <v>3</v>
      </c>
      <c r="K226" s="5" t="n">
        <f aca="false">G226+I226</f>
        <v>3.36</v>
      </c>
    </row>
    <row r="227" customFormat="false" ht="12.75" hidden="false" customHeight="false" outlineLevel="0" collapsed="false">
      <c r="A227" s="1" t="n">
        <v>225</v>
      </c>
      <c r="B227" s="2" t="s">
        <v>827</v>
      </c>
      <c r="C227" s="2" t="s">
        <v>827</v>
      </c>
      <c r="D227" s="3" t="s">
        <v>828</v>
      </c>
      <c r="E227" s="3" t="s">
        <v>829</v>
      </c>
      <c r="F227" s="4" t="n">
        <v>0</v>
      </c>
      <c r="G227" s="4" t="n">
        <f aca="false">F227*0.9</f>
        <v>0</v>
      </c>
      <c r="H227" s="4" t="n">
        <v>4</v>
      </c>
      <c r="I227" s="4" t="n">
        <f aca="false">H227*1.12</f>
        <v>4.48</v>
      </c>
      <c r="J227" s="4" t="n">
        <f aca="false">F227+H227</f>
        <v>4</v>
      </c>
      <c r="K227" s="5" t="n">
        <f aca="false">G227+I227</f>
        <v>4.48</v>
      </c>
    </row>
    <row r="228" customFormat="false" ht="12.75" hidden="false" customHeight="false" outlineLevel="0" collapsed="false">
      <c r="A228" s="1" t="n">
        <v>226</v>
      </c>
      <c r="B228" s="2" t="s">
        <v>830</v>
      </c>
      <c r="C228" s="2" t="s">
        <v>831</v>
      </c>
      <c r="D228" s="3" t="s">
        <v>832</v>
      </c>
      <c r="E228" s="3" t="s">
        <v>833</v>
      </c>
      <c r="F228" s="4" t="n">
        <v>6</v>
      </c>
      <c r="G228" s="4" t="n">
        <f aca="false">F228*0.9</f>
        <v>5.4</v>
      </c>
      <c r="H228" s="4" t="n">
        <v>0</v>
      </c>
      <c r="I228" s="4" t="n">
        <f aca="false">H228*1.12</f>
        <v>0</v>
      </c>
      <c r="J228" s="4" t="n">
        <f aca="false">F228+H228</f>
        <v>6</v>
      </c>
      <c r="K228" s="5" t="n">
        <f aca="false">G228+I228</f>
        <v>5.4</v>
      </c>
    </row>
    <row r="229" customFormat="false" ht="12.75" hidden="false" customHeight="false" outlineLevel="0" collapsed="false">
      <c r="A229" s="1" t="n">
        <v>227</v>
      </c>
      <c r="B229" s="2" t="s">
        <v>834</v>
      </c>
      <c r="C229" s="2" t="s">
        <v>835</v>
      </c>
      <c r="D229" s="3" t="s">
        <v>836</v>
      </c>
      <c r="E229" s="3" t="s">
        <v>837</v>
      </c>
      <c r="F229" s="4" t="n">
        <v>0</v>
      </c>
      <c r="G229" s="4" t="n">
        <f aca="false">F229*0.9</f>
        <v>0</v>
      </c>
      <c r="H229" s="4" t="n">
        <v>3</v>
      </c>
      <c r="I229" s="4" t="n">
        <f aca="false">H229*1.12</f>
        <v>3.36</v>
      </c>
      <c r="J229" s="4" t="n">
        <f aca="false">F229+H229</f>
        <v>3</v>
      </c>
      <c r="K229" s="5" t="n">
        <f aca="false">G229+I229</f>
        <v>3.36</v>
      </c>
    </row>
    <row r="230" customFormat="false" ht="12.75" hidden="false" customHeight="false" outlineLevel="0" collapsed="false">
      <c r="A230" s="1" t="n">
        <v>228</v>
      </c>
      <c r="B230" s="2" t="s">
        <v>838</v>
      </c>
      <c r="C230" s="2" t="s">
        <v>838</v>
      </c>
      <c r="D230" s="3" t="s">
        <v>839</v>
      </c>
      <c r="E230" s="3" t="s">
        <v>840</v>
      </c>
      <c r="F230" s="4" t="n">
        <v>4</v>
      </c>
      <c r="G230" s="4" t="n">
        <f aca="false">F230*0.9</f>
        <v>3.6</v>
      </c>
      <c r="H230" s="4" t="n">
        <v>0</v>
      </c>
      <c r="I230" s="4" t="n">
        <f aca="false">H230*1.12</f>
        <v>0</v>
      </c>
      <c r="J230" s="4" t="n">
        <f aca="false">F230+H230</f>
        <v>4</v>
      </c>
      <c r="K230" s="5" t="n">
        <f aca="false">G230+I230</f>
        <v>3.6</v>
      </c>
    </row>
    <row r="231" customFormat="false" ht="12.75" hidden="false" customHeight="false" outlineLevel="0" collapsed="false">
      <c r="A231" s="1" t="n">
        <v>229</v>
      </c>
      <c r="B231" s="2" t="s">
        <v>841</v>
      </c>
      <c r="C231" s="2" t="s">
        <v>841</v>
      </c>
      <c r="D231" s="3" t="s">
        <v>842</v>
      </c>
      <c r="E231" s="3" t="s">
        <v>843</v>
      </c>
      <c r="F231" s="4" t="n">
        <v>2</v>
      </c>
      <c r="G231" s="4" t="n">
        <f aca="false">F231*0.9</f>
        <v>1.8</v>
      </c>
      <c r="H231" s="4" t="n">
        <v>0</v>
      </c>
      <c r="I231" s="4" t="n">
        <f aca="false">H231*1.12</f>
        <v>0</v>
      </c>
      <c r="J231" s="4" t="n">
        <f aca="false">F231+H231</f>
        <v>2</v>
      </c>
      <c r="K231" s="5" t="n">
        <f aca="false">G231+I231</f>
        <v>1.8</v>
      </c>
    </row>
    <row r="232" customFormat="false" ht="12.75" hidden="false" customHeight="false" outlineLevel="0" collapsed="false">
      <c r="A232" s="1" t="n">
        <v>230</v>
      </c>
      <c r="B232" s="2" t="s">
        <v>844</v>
      </c>
      <c r="C232" s="2" t="s">
        <v>845</v>
      </c>
      <c r="D232" s="3" t="s">
        <v>846</v>
      </c>
      <c r="E232" s="3" t="s">
        <v>847</v>
      </c>
      <c r="F232" s="4" t="n">
        <v>0</v>
      </c>
      <c r="G232" s="4" t="n">
        <f aca="false">F232*0.9</f>
        <v>0</v>
      </c>
      <c r="H232" s="4" t="n">
        <v>8</v>
      </c>
      <c r="I232" s="4" t="n">
        <f aca="false">H232*1.12</f>
        <v>8.96</v>
      </c>
      <c r="J232" s="4" t="n">
        <f aca="false">F232+H232</f>
        <v>8</v>
      </c>
      <c r="K232" s="5" t="n">
        <f aca="false">G232+I232</f>
        <v>8.96</v>
      </c>
    </row>
    <row r="233" customFormat="false" ht="12.75" hidden="false" customHeight="false" outlineLevel="0" collapsed="false">
      <c r="A233" s="1" t="n">
        <v>231</v>
      </c>
      <c r="B233" s="2" t="s">
        <v>848</v>
      </c>
      <c r="C233" s="2" t="s">
        <v>849</v>
      </c>
      <c r="D233" s="3" t="s">
        <v>850</v>
      </c>
      <c r="E233" s="3" t="s">
        <v>851</v>
      </c>
      <c r="F233" s="4" t="n">
        <v>0</v>
      </c>
      <c r="G233" s="4" t="n">
        <f aca="false">F233*0.9</f>
        <v>0</v>
      </c>
      <c r="H233" s="4" t="n">
        <v>3</v>
      </c>
      <c r="I233" s="4" t="n">
        <f aca="false">H233*1.12</f>
        <v>3.36</v>
      </c>
      <c r="J233" s="4" t="n">
        <f aca="false">F233+H233</f>
        <v>3</v>
      </c>
      <c r="K233" s="5" t="n">
        <f aca="false">G233+I233</f>
        <v>3.36</v>
      </c>
    </row>
    <row r="234" customFormat="false" ht="12.75" hidden="false" customHeight="false" outlineLevel="0" collapsed="false">
      <c r="A234" s="1" t="n">
        <v>232</v>
      </c>
      <c r="B234" s="2" t="s">
        <v>852</v>
      </c>
      <c r="C234" s="2" t="s">
        <v>852</v>
      </c>
      <c r="D234" s="3" t="s">
        <v>853</v>
      </c>
      <c r="E234" s="3" t="s">
        <v>854</v>
      </c>
      <c r="G234" s="4" t="n">
        <f aca="false">F234*0.9</f>
        <v>0</v>
      </c>
      <c r="H234" s="4" t="n">
        <v>6</v>
      </c>
      <c r="I234" s="4" t="n">
        <f aca="false">H234*1.12</f>
        <v>6.72</v>
      </c>
      <c r="J234" s="4" t="n">
        <f aca="false">F234+H234</f>
        <v>6</v>
      </c>
      <c r="K234" s="5" t="n">
        <f aca="false">G234+I234</f>
        <v>6.72</v>
      </c>
    </row>
    <row r="235" customFormat="false" ht="12.75" hidden="false" customHeight="false" outlineLevel="0" collapsed="false">
      <c r="A235" s="1" t="n">
        <v>233</v>
      </c>
      <c r="B235" s="2" t="s">
        <v>855</v>
      </c>
      <c r="C235" s="2" t="s">
        <v>856</v>
      </c>
      <c r="D235" s="3" t="s">
        <v>857</v>
      </c>
      <c r="E235" s="3" t="s">
        <v>858</v>
      </c>
      <c r="F235" s="4" t="n">
        <v>8</v>
      </c>
      <c r="G235" s="4" t="n">
        <f aca="false">F235*0.9</f>
        <v>7.2</v>
      </c>
      <c r="H235" s="4" t="n">
        <v>4</v>
      </c>
      <c r="I235" s="4" t="n">
        <f aca="false">H235*1.12</f>
        <v>4.48</v>
      </c>
      <c r="J235" s="4" t="n">
        <f aca="false">F235+H235</f>
        <v>12</v>
      </c>
      <c r="K235" s="5" t="n">
        <f aca="false">G235+I235</f>
        <v>11.68</v>
      </c>
    </row>
    <row r="236" customFormat="false" ht="12.75" hidden="false" customHeight="false" outlineLevel="0" collapsed="false">
      <c r="A236" s="1" t="n">
        <v>234</v>
      </c>
      <c r="B236" s="2" t="s">
        <v>859</v>
      </c>
      <c r="C236" s="2" t="s">
        <v>860</v>
      </c>
      <c r="D236" s="3" t="s">
        <v>861</v>
      </c>
      <c r="E236" s="3" t="s">
        <v>862</v>
      </c>
      <c r="F236" s="4" t="n">
        <v>14</v>
      </c>
      <c r="G236" s="4" t="n">
        <f aca="false">F236*0.9</f>
        <v>12.6</v>
      </c>
      <c r="H236" s="4" t="n">
        <v>3</v>
      </c>
      <c r="I236" s="4" t="n">
        <f aca="false">H236*1.12</f>
        <v>3.36</v>
      </c>
      <c r="J236" s="4" t="n">
        <f aca="false">F236+H236</f>
        <v>17</v>
      </c>
      <c r="K236" s="5" t="n">
        <f aca="false">G236+I236</f>
        <v>15.96</v>
      </c>
    </row>
    <row r="237" customFormat="false" ht="12.75" hidden="false" customHeight="false" outlineLevel="0" collapsed="false">
      <c r="A237" s="1" t="n">
        <v>235</v>
      </c>
      <c r="B237" s="2" t="s">
        <v>863</v>
      </c>
      <c r="C237" s="2" t="s">
        <v>864</v>
      </c>
      <c r="D237" s="3" t="s">
        <v>865</v>
      </c>
      <c r="E237" s="3" t="s">
        <v>866</v>
      </c>
      <c r="F237" s="4" t="n">
        <v>8</v>
      </c>
      <c r="G237" s="4" t="n">
        <f aca="false">F237*0.9</f>
        <v>7.2</v>
      </c>
      <c r="H237" s="4" t="n">
        <v>0</v>
      </c>
      <c r="I237" s="4" t="n">
        <f aca="false">H237*1.12</f>
        <v>0</v>
      </c>
      <c r="J237" s="4" t="n">
        <f aca="false">F237+H237</f>
        <v>8</v>
      </c>
      <c r="K237" s="5" t="n">
        <f aca="false">G237+I237</f>
        <v>7.2</v>
      </c>
    </row>
    <row r="238" customFormat="false" ht="12.75" hidden="false" customHeight="false" outlineLevel="0" collapsed="false">
      <c r="A238" s="1" t="n">
        <v>236</v>
      </c>
      <c r="B238" s="2" t="s">
        <v>867</v>
      </c>
      <c r="C238" s="2" t="s">
        <v>868</v>
      </c>
      <c r="D238" s="3" t="s">
        <v>869</v>
      </c>
      <c r="E238" s="3" t="s">
        <v>870</v>
      </c>
      <c r="F238" s="4" t="n">
        <v>0</v>
      </c>
      <c r="G238" s="4" t="n">
        <f aca="false">F238*0.9</f>
        <v>0</v>
      </c>
      <c r="H238" s="4" t="n">
        <v>3</v>
      </c>
      <c r="I238" s="4" t="n">
        <f aca="false">H238*1.12</f>
        <v>3.36</v>
      </c>
      <c r="J238" s="4" t="n">
        <f aca="false">F238+H238</f>
        <v>3</v>
      </c>
      <c r="K238" s="5" t="n">
        <f aca="false">G238+I238</f>
        <v>3.36</v>
      </c>
    </row>
    <row r="239" customFormat="false" ht="12.75" hidden="false" customHeight="false" outlineLevel="0" collapsed="false">
      <c r="A239" s="1" t="n">
        <v>237</v>
      </c>
      <c r="B239" s="2" t="s">
        <v>871</v>
      </c>
      <c r="C239" s="2" t="s">
        <v>872</v>
      </c>
      <c r="D239" s="3" t="s">
        <v>873</v>
      </c>
      <c r="E239" s="3" t="s">
        <v>874</v>
      </c>
      <c r="F239" s="4" t="n">
        <v>8</v>
      </c>
      <c r="G239" s="4" t="n">
        <f aca="false">F239*0.9</f>
        <v>7.2</v>
      </c>
      <c r="H239" s="4" t="n">
        <v>0</v>
      </c>
      <c r="I239" s="4" t="n">
        <f aca="false">H239*1.12</f>
        <v>0</v>
      </c>
      <c r="J239" s="4" t="n">
        <f aca="false">F239+H239</f>
        <v>8</v>
      </c>
      <c r="K239" s="5" t="n">
        <f aca="false">G239+I239</f>
        <v>7.2</v>
      </c>
    </row>
    <row r="240" customFormat="false" ht="12.75" hidden="false" customHeight="false" outlineLevel="0" collapsed="false">
      <c r="A240" s="1" t="n">
        <v>238</v>
      </c>
      <c r="B240" s="2" t="s">
        <v>875</v>
      </c>
      <c r="C240" s="2" t="s">
        <v>876</v>
      </c>
      <c r="D240" s="3" t="s">
        <v>877</v>
      </c>
      <c r="E240" s="3" t="s">
        <v>878</v>
      </c>
      <c r="F240" s="4" t="n">
        <v>0</v>
      </c>
      <c r="G240" s="4" t="n">
        <f aca="false">F240*0.9</f>
        <v>0</v>
      </c>
      <c r="H240" s="4" t="n">
        <v>6</v>
      </c>
      <c r="I240" s="4" t="n">
        <f aca="false">H240*1.12</f>
        <v>6.72</v>
      </c>
      <c r="J240" s="4" t="n">
        <f aca="false">F240+H240</f>
        <v>6</v>
      </c>
      <c r="K240" s="5" t="n">
        <f aca="false">G240+I240</f>
        <v>6.72</v>
      </c>
    </row>
    <row r="241" customFormat="false" ht="12.75" hidden="false" customHeight="false" outlineLevel="0" collapsed="false">
      <c r="A241" s="1" t="n">
        <v>239</v>
      </c>
      <c r="B241" s="2" t="s">
        <v>879</v>
      </c>
      <c r="C241" s="2" t="s">
        <v>879</v>
      </c>
      <c r="D241" s="3" t="s">
        <v>880</v>
      </c>
      <c r="E241" s="3" t="s">
        <v>881</v>
      </c>
      <c r="F241" s="4" t="n">
        <v>3</v>
      </c>
      <c r="G241" s="4" t="n">
        <f aca="false">F241*0.9</f>
        <v>2.7</v>
      </c>
      <c r="H241" s="4" t="n">
        <v>0</v>
      </c>
      <c r="I241" s="4" t="n">
        <f aca="false">H241*1.12</f>
        <v>0</v>
      </c>
      <c r="J241" s="4" t="n">
        <f aca="false">F241+H241</f>
        <v>3</v>
      </c>
      <c r="K241" s="5" t="n">
        <f aca="false">G241+I241</f>
        <v>2.7</v>
      </c>
    </row>
    <row r="242" customFormat="false" ht="12.75" hidden="false" customHeight="false" outlineLevel="0" collapsed="false">
      <c r="A242" s="1" t="n">
        <v>240</v>
      </c>
      <c r="B242" s="2" t="s">
        <v>882</v>
      </c>
      <c r="C242" s="2" t="s">
        <v>883</v>
      </c>
      <c r="D242" s="3" t="s">
        <v>884</v>
      </c>
      <c r="E242" s="3" t="s">
        <v>885</v>
      </c>
      <c r="F242" s="4" t="n">
        <v>3</v>
      </c>
      <c r="G242" s="4" t="n">
        <f aca="false">F242*0.9</f>
        <v>2.7</v>
      </c>
      <c r="H242" s="4" t="n">
        <v>0</v>
      </c>
      <c r="I242" s="4" t="n">
        <f aca="false">H242*1.12</f>
        <v>0</v>
      </c>
      <c r="J242" s="4" t="n">
        <f aca="false">F242+H242</f>
        <v>3</v>
      </c>
      <c r="K242" s="5" t="n">
        <f aca="false">G242+I242</f>
        <v>2.7</v>
      </c>
    </row>
    <row r="243" customFormat="false" ht="12.75" hidden="false" customHeight="false" outlineLevel="0" collapsed="false">
      <c r="A243" s="1" t="n">
        <v>241</v>
      </c>
      <c r="B243" s="2" t="s">
        <v>886</v>
      </c>
      <c r="C243" s="2" t="s">
        <v>887</v>
      </c>
      <c r="D243" s="3" t="s">
        <v>888</v>
      </c>
      <c r="E243" s="3" t="s">
        <v>889</v>
      </c>
      <c r="F243" s="4" t="n">
        <v>0</v>
      </c>
      <c r="G243" s="4" t="n">
        <f aca="false">F243*0.9</f>
        <v>0</v>
      </c>
      <c r="H243" s="4" t="n">
        <v>8</v>
      </c>
      <c r="I243" s="4" t="n">
        <f aca="false">H243*1.12</f>
        <v>8.96</v>
      </c>
      <c r="J243" s="4" t="n">
        <f aca="false">F243+H243</f>
        <v>8</v>
      </c>
      <c r="K243" s="5" t="n">
        <f aca="false">G243+I243</f>
        <v>8.96</v>
      </c>
    </row>
    <row r="244" customFormat="false" ht="12.75" hidden="false" customHeight="false" outlineLevel="0" collapsed="false">
      <c r="A244" s="1" t="n">
        <v>242</v>
      </c>
      <c r="B244" s="2" t="s">
        <v>890</v>
      </c>
      <c r="C244" s="2" t="s">
        <v>890</v>
      </c>
      <c r="D244" s="3" t="s">
        <v>891</v>
      </c>
      <c r="E244" s="3" t="s">
        <v>892</v>
      </c>
      <c r="F244" s="4" t="n">
        <v>3</v>
      </c>
      <c r="G244" s="4" t="n">
        <f aca="false">F244*0.9</f>
        <v>2.7</v>
      </c>
      <c r="H244" s="4" t="n">
        <v>0</v>
      </c>
      <c r="I244" s="4" t="n">
        <f aca="false">H244*1.12</f>
        <v>0</v>
      </c>
      <c r="J244" s="4" t="n">
        <f aca="false">F244+H244</f>
        <v>3</v>
      </c>
      <c r="K244" s="5" t="n">
        <f aca="false">G244+I244</f>
        <v>2.7</v>
      </c>
    </row>
    <row r="245" customFormat="false" ht="12.75" hidden="false" customHeight="false" outlineLevel="0" collapsed="false">
      <c r="A245" s="1" t="n">
        <v>243</v>
      </c>
      <c r="B245" s="2" t="s">
        <v>893</v>
      </c>
      <c r="C245" s="2" t="s">
        <v>893</v>
      </c>
      <c r="D245" s="3" t="s">
        <v>894</v>
      </c>
      <c r="E245" s="3" t="s">
        <v>895</v>
      </c>
      <c r="F245" s="4" t="n">
        <v>0</v>
      </c>
      <c r="G245" s="4" t="n">
        <f aca="false">F245*0.9</f>
        <v>0</v>
      </c>
      <c r="H245" s="4" t="n">
        <v>5</v>
      </c>
      <c r="I245" s="4" t="n">
        <f aca="false">H245*1.12</f>
        <v>5.6</v>
      </c>
      <c r="J245" s="4" t="n">
        <f aca="false">F245+H245</f>
        <v>5</v>
      </c>
      <c r="K245" s="5" t="n">
        <f aca="false">G245+I245</f>
        <v>5.6</v>
      </c>
    </row>
    <row r="246" customFormat="false" ht="12.75" hidden="false" customHeight="false" outlineLevel="0" collapsed="false">
      <c r="A246" s="1" t="n">
        <v>244</v>
      </c>
      <c r="B246" s="2" t="s">
        <v>896</v>
      </c>
      <c r="C246" s="2" t="s">
        <v>897</v>
      </c>
      <c r="D246" s="3" t="s">
        <v>898</v>
      </c>
      <c r="E246" s="3" t="s">
        <v>899</v>
      </c>
      <c r="F246" s="4" t="n">
        <v>0</v>
      </c>
      <c r="G246" s="4" t="n">
        <f aca="false">F246*0.9</f>
        <v>0</v>
      </c>
      <c r="H246" s="4" t="n">
        <v>11</v>
      </c>
      <c r="I246" s="4" t="n">
        <f aca="false">H246*1.12</f>
        <v>12.32</v>
      </c>
      <c r="J246" s="4" t="n">
        <f aca="false">F246+H246</f>
        <v>11</v>
      </c>
      <c r="K246" s="5" t="n">
        <f aca="false">G246+I246</f>
        <v>12.32</v>
      </c>
    </row>
    <row r="247" customFormat="false" ht="12.75" hidden="false" customHeight="false" outlineLevel="0" collapsed="false">
      <c r="A247" s="1" t="n">
        <v>245</v>
      </c>
      <c r="B247" s="2" t="s">
        <v>900</v>
      </c>
      <c r="C247" s="2" t="s">
        <v>901</v>
      </c>
      <c r="D247" s="3" t="s">
        <v>902</v>
      </c>
      <c r="E247" s="3" t="s">
        <v>903</v>
      </c>
      <c r="F247" s="4" t="n">
        <v>3</v>
      </c>
      <c r="G247" s="4" t="n">
        <f aca="false">F247*0.9</f>
        <v>2.7</v>
      </c>
      <c r="H247" s="4" t="n">
        <v>5</v>
      </c>
      <c r="I247" s="4" t="n">
        <f aca="false">H247*1.12</f>
        <v>5.6</v>
      </c>
      <c r="J247" s="4" t="n">
        <f aca="false">F247+H247</f>
        <v>8</v>
      </c>
      <c r="K247" s="5" t="n">
        <f aca="false">G247+I247</f>
        <v>8.3</v>
      </c>
    </row>
    <row r="248" customFormat="false" ht="12.75" hidden="false" customHeight="false" outlineLevel="0" collapsed="false">
      <c r="A248" s="1" t="n">
        <v>246</v>
      </c>
      <c r="B248" s="2" t="s">
        <v>904</v>
      </c>
      <c r="C248" s="2" t="s">
        <v>905</v>
      </c>
      <c r="D248" s="3" t="s">
        <v>906</v>
      </c>
      <c r="E248" s="3" t="s">
        <v>907</v>
      </c>
      <c r="F248" s="4" t="n">
        <v>0</v>
      </c>
      <c r="G248" s="4" t="n">
        <f aca="false">F248*0.9</f>
        <v>0</v>
      </c>
      <c r="H248" s="4" t="n">
        <v>3</v>
      </c>
      <c r="I248" s="4" t="n">
        <f aca="false">H248*1.12</f>
        <v>3.36</v>
      </c>
      <c r="J248" s="4" t="n">
        <f aca="false">F248+H248</f>
        <v>3</v>
      </c>
      <c r="K248" s="5" t="n">
        <f aca="false">G248+I248</f>
        <v>3.36</v>
      </c>
    </row>
    <row r="249" customFormat="false" ht="12.75" hidden="false" customHeight="false" outlineLevel="0" collapsed="false">
      <c r="A249" s="1" t="n">
        <v>247</v>
      </c>
      <c r="B249" s="2" t="s">
        <v>908</v>
      </c>
      <c r="C249" s="2" t="s">
        <v>908</v>
      </c>
      <c r="D249" s="3" t="s">
        <v>909</v>
      </c>
      <c r="E249" s="3" t="s">
        <v>910</v>
      </c>
      <c r="F249" s="4" t="n">
        <v>6</v>
      </c>
      <c r="G249" s="4" t="n">
        <f aca="false">F249*0.9</f>
        <v>5.4</v>
      </c>
      <c r="H249" s="4" t="n">
        <v>0</v>
      </c>
      <c r="I249" s="4" t="n">
        <f aca="false">H249*1.12</f>
        <v>0</v>
      </c>
      <c r="J249" s="4" t="n">
        <f aca="false">F249+H249</f>
        <v>6</v>
      </c>
      <c r="K249" s="5" t="n">
        <f aca="false">G249+I249</f>
        <v>5.4</v>
      </c>
    </row>
    <row r="250" customFormat="false" ht="12.75" hidden="false" customHeight="false" outlineLevel="0" collapsed="false">
      <c r="A250" s="1" t="n">
        <v>248</v>
      </c>
      <c r="B250" s="2" t="s">
        <v>911</v>
      </c>
      <c r="C250" s="2" t="s">
        <v>912</v>
      </c>
      <c r="D250" s="3" t="s">
        <v>913</v>
      </c>
      <c r="E250" s="3" t="s">
        <v>914</v>
      </c>
      <c r="F250" s="4" t="n">
        <v>0</v>
      </c>
      <c r="G250" s="4" t="n">
        <f aca="false">F250*0.9</f>
        <v>0</v>
      </c>
      <c r="H250" s="4" t="n">
        <v>5</v>
      </c>
      <c r="I250" s="4" t="n">
        <f aca="false">H250*1.12</f>
        <v>5.6</v>
      </c>
      <c r="J250" s="4" t="n">
        <f aca="false">F250+H250</f>
        <v>5</v>
      </c>
      <c r="K250" s="5" t="n">
        <f aca="false">G250+I250</f>
        <v>5.6</v>
      </c>
    </row>
    <row r="251" customFormat="false" ht="12.75" hidden="false" customHeight="false" outlineLevel="0" collapsed="false">
      <c r="A251" s="1" t="n">
        <v>249</v>
      </c>
      <c r="B251" s="2" t="s">
        <v>915</v>
      </c>
      <c r="C251" s="2" t="s">
        <v>916</v>
      </c>
      <c r="D251" s="3" t="s">
        <v>917</v>
      </c>
      <c r="E251" s="3" t="s">
        <v>918</v>
      </c>
      <c r="F251" s="4" t="n">
        <v>0</v>
      </c>
      <c r="G251" s="4" t="n">
        <f aca="false">F251*0.9</f>
        <v>0</v>
      </c>
      <c r="H251" s="4" t="n">
        <v>6</v>
      </c>
      <c r="I251" s="4" t="n">
        <f aca="false">H251*1.12</f>
        <v>6.72</v>
      </c>
      <c r="J251" s="4" t="n">
        <f aca="false">F251+H251</f>
        <v>6</v>
      </c>
      <c r="K251" s="5" t="n">
        <f aca="false">G251+I251</f>
        <v>6.72</v>
      </c>
    </row>
    <row r="252" customFormat="false" ht="12.75" hidden="false" customHeight="false" outlineLevel="0" collapsed="false">
      <c r="A252" s="1" t="n">
        <v>250</v>
      </c>
      <c r="B252" s="2" t="s">
        <v>919</v>
      </c>
      <c r="C252" s="2" t="s">
        <v>920</v>
      </c>
      <c r="D252" s="3" t="s">
        <v>921</v>
      </c>
      <c r="E252" s="3" t="s">
        <v>922</v>
      </c>
      <c r="F252" s="4" t="n">
        <v>8</v>
      </c>
      <c r="G252" s="4" t="n">
        <f aca="false">F252*0.9</f>
        <v>7.2</v>
      </c>
      <c r="H252" s="4" t="n">
        <v>13</v>
      </c>
      <c r="I252" s="4" t="n">
        <f aca="false">H252*1.12</f>
        <v>14.56</v>
      </c>
      <c r="J252" s="4" t="n">
        <f aca="false">F252+H252</f>
        <v>21</v>
      </c>
      <c r="K252" s="5" t="n">
        <f aca="false">G252+I252</f>
        <v>21.76</v>
      </c>
    </row>
    <row r="253" customFormat="false" ht="12.75" hidden="false" customHeight="false" outlineLevel="0" collapsed="false">
      <c r="A253" s="1" t="n">
        <v>251</v>
      </c>
      <c r="B253" s="2" t="s">
        <v>923</v>
      </c>
      <c r="C253" s="2" t="s">
        <v>924</v>
      </c>
      <c r="D253" s="3" t="s">
        <v>925</v>
      </c>
      <c r="E253" s="3" t="s">
        <v>926</v>
      </c>
      <c r="F253" s="4" t="n">
        <v>6</v>
      </c>
      <c r="G253" s="4" t="n">
        <f aca="false">F253*0.9</f>
        <v>5.4</v>
      </c>
      <c r="H253" s="4" t="n">
        <v>5</v>
      </c>
      <c r="I253" s="4" t="n">
        <f aca="false">H253*1.12</f>
        <v>5.6</v>
      </c>
      <c r="J253" s="4" t="n">
        <f aca="false">F253+H253</f>
        <v>11</v>
      </c>
      <c r="K253" s="5" t="n">
        <f aca="false">G253+I253</f>
        <v>11</v>
      </c>
    </row>
    <row r="254" customFormat="false" ht="12.75" hidden="false" customHeight="false" outlineLevel="0" collapsed="false">
      <c r="A254" s="1" t="n">
        <v>252</v>
      </c>
      <c r="B254" s="2" t="s">
        <v>927</v>
      </c>
      <c r="C254" s="2" t="s">
        <v>927</v>
      </c>
      <c r="D254" s="3" t="s">
        <v>928</v>
      </c>
      <c r="E254" s="3" t="s">
        <v>929</v>
      </c>
      <c r="F254" s="4" t="n">
        <v>0</v>
      </c>
      <c r="G254" s="4" t="n">
        <f aca="false">F254*0.9</f>
        <v>0</v>
      </c>
      <c r="H254" s="4" t="n">
        <v>4</v>
      </c>
      <c r="I254" s="4" t="n">
        <f aca="false">H254*1.12</f>
        <v>4.48</v>
      </c>
      <c r="J254" s="4" t="n">
        <f aca="false">F254+H254</f>
        <v>4</v>
      </c>
      <c r="K254" s="5" t="n">
        <f aca="false">G254+I254</f>
        <v>4.48</v>
      </c>
    </row>
    <row r="255" customFormat="false" ht="12.75" hidden="false" customHeight="false" outlineLevel="0" collapsed="false">
      <c r="A255" s="1" t="n">
        <v>253</v>
      </c>
      <c r="B255" s="2" t="s">
        <v>930</v>
      </c>
      <c r="C255" s="2" t="s">
        <v>931</v>
      </c>
      <c r="D255" s="3" t="s">
        <v>932</v>
      </c>
      <c r="E255" s="3" t="s">
        <v>933</v>
      </c>
      <c r="F255" s="4" t="n">
        <v>0</v>
      </c>
      <c r="G255" s="4" t="n">
        <f aca="false">F255*0.9</f>
        <v>0</v>
      </c>
      <c r="H255" s="4" t="n">
        <v>11</v>
      </c>
      <c r="I255" s="4" t="n">
        <f aca="false">H255*1.12</f>
        <v>12.32</v>
      </c>
      <c r="J255" s="4" t="n">
        <f aca="false">F255+H255</f>
        <v>11</v>
      </c>
      <c r="K255" s="5" t="n">
        <f aca="false">G255+I255</f>
        <v>12.32</v>
      </c>
    </row>
    <row r="256" customFormat="false" ht="12.75" hidden="false" customHeight="false" outlineLevel="0" collapsed="false">
      <c r="A256" s="1" t="n">
        <v>254</v>
      </c>
      <c r="B256" s="2" t="s">
        <v>934</v>
      </c>
      <c r="C256" s="2" t="s">
        <v>934</v>
      </c>
      <c r="D256" s="3" t="s">
        <v>935</v>
      </c>
      <c r="E256" s="3" t="s">
        <v>936</v>
      </c>
      <c r="F256" s="4" t="n">
        <v>0</v>
      </c>
      <c r="G256" s="4" t="n">
        <f aca="false">F256*0.9</f>
        <v>0</v>
      </c>
      <c r="H256" s="4" t="n">
        <v>6</v>
      </c>
      <c r="I256" s="4" t="n">
        <f aca="false">H256*1.12</f>
        <v>6.72</v>
      </c>
      <c r="J256" s="4" t="n">
        <f aca="false">F256+H256</f>
        <v>6</v>
      </c>
      <c r="K256" s="5" t="n">
        <f aca="false">G256+I256</f>
        <v>6.72</v>
      </c>
    </row>
    <row r="257" customFormat="false" ht="12.75" hidden="false" customHeight="false" outlineLevel="0" collapsed="false">
      <c r="A257" s="1" t="n">
        <v>255</v>
      </c>
      <c r="B257" s="2" t="s">
        <v>937</v>
      </c>
      <c r="C257" s="2" t="s">
        <v>938</v>
      </c>
      <c r="D257" s="3" t="s">
        <v>939</v>
      </c>
      <c r="E257" s="3" t="s">
        <v>940</v>
      </c>
      <c r="F257" s="4" t="n">
        <v>4</v>
      </c>
      <c r="G257" s="4" t="n">
        <f aca="false">F257*0.9</f>
        <v>3.6</v>
      </c>
      <c r="H257" s="4" t="n">
        <v>0</v>
      </c>
      <c r="I257" s="4" t="n">
        <f aca="false">H257*1.12</f>
        <v>0</v>
      </c>
      <c r="J257" s="4" t="n">
        <f aca="false">F257+H257</f>
        <v>4</v>
      </c>
      <c r="K257" s="5" t="n">
        <f aca="false">G257+I257</f>
        <v>3.6</v>
      </c>
    </row>
    <row r="258" customFormat="false" ht="12.75" hidden="false" customHeight="false" outlineLevel="0" collapsed="false">
      <c r="A258" s="1" t="n">
        <v>256</v>
      </c>
      <c r="B258" s="2" t="s">
        <v>941</v>
      </c>
      <c r="C258" s="2" t="s">
        <v>941</v>
      </c>
      <c r="D258" s="3" t="s">
        <v>942</v>
      </c>
      <c r="E258" s="3" t="s">
        <v>943</v>
      </c>
      <c r="F258" s="4" t="n">
        <v>6</v>
      </c>
      <c r="G258" s="4" t="n">
        <f aca="false">F258*0.9</f>
        <v>5.4</v>
      </c>
      <c r="H258" s="4" t="n">
        <v>0</v>
      </c>
      <c r="I258" s="4" t="n">
        <f aca="false">H258*1.12</f>
        <v>0</v>
      </c>
      <c r="J258" s="4" t="n">
        <f aca="false">F258+H258</f>
        <v>6</v>
      </c>
      <c r="K258" s="5" t="n">
        <f aca="false">G258+I258</f>
        <v>5.4</v>
      </c>
    </row>
    <row r="259" customFormat="false" ht="12.75" hidden="false" customHeight="false" outlineLevel="0" collapsed="false">
      <c r="A259" s="1" t="n">
        <v>257</v>
      </c>
      <c r="B259" s="2" t="s">
        <v>944</v>
      </c>
      <c r="C259" s="2" t="s">
        <v>944</v>
      </c>
      <c r="D259" s="3" t="s">
        <v>945</v>
      </c>
      <c r="E259" s="3" t="s">
        <v>946</v>
      </c>
      <c r="F259" s="4" t="n">
        <v>0</v>
      </c>
      <c r="G259" s="4" t="n">
        <f aca="false">F259*0.9</f>
        <v>0</v>
      </c>
      <c r="H259" s="4" t="n">
        <v>8</v>
      </c>
      <c r="I259" s="4" t="n">
        <f aca="false">H259*1.12</f>
        <v>8.96</v>
      </c>
      <c r="J259" s="4" t="n">
        <f aca="false">F259+H259</f>
        <v>8</v>
      </c>
      <c r="K259" s="5" t="n">
        <f aca="false">G259+I259</f>
        <v>8.96</v>
      </c>
    </row>
    <row r="260" customFormat="false" ht="12.75" hidden="false" customHeight="false" outlineLevel="0" collapsed="false">
      <c r="A260" s="1" t="n">
        <v>258</v>
      </c>
      <c r="B260" s="2" t="s">
        <v>947</v>
      </c>
      <c r="C260" s="2" t="s">
        <v>948</v>
      </c>
      <c r="D260" s="3" t="s">
        <v>949</v>
      </c>
      <c r="E260" s="3" t="s">
        <v>950</v>
      </c>
      <c r="F260" s="4" t="n">
        <v>4</v>
      </c>
      <c r="G260" s="4" t="n">
        <f aca="false">F260*0.9</f>
        <v>3.6</v>
      </c>
      <c r="H260" s="4" t="n">
        <v>8</v>
      </c>
      <c r="I260" s="4" t="n">
        <f aca="false">H260*1.12</f>
        <v>8.96</v>
      </c>
      <c r="J260" s="4" t="n">
        <f aca="false">F260+H260</f>
        <v>12</v>
      </c>
      <c r="K260" s="5" t="n">
        <f aca="false">G260+I260</f>
        <v>12.56</v>
      </c>
    </row>
    <row r="261" customFormat="false" ht="12.75" hidden="false" customHeight="false" outlineLevel="0" collapsed="false">
      <c r="A261" s="1" t="n">
        <v>259</v>
      </c>
      <c r="B261" s="2" t="s">
        <v>951</v>
      </c>
      <c r="C261" s="2" t="s">
        <v>952</v>
      </c>
      <c r="D261" s="3" t="s">
        <v>953</v>
      </c>
      <c r="E261" s="3" t="s">
        <v>954</v>
      </c>
      <c r="F261" s="4" t="n">
        <v>4</v>
      </c>
      <c r="G261" s="4" t="n">
        <f aca="false">F261*0.9</f>
        <v>3.6</v>
      </c>
      <c r="H261" s="4" t="n">
        <v>5</v>
      </c>
      <c r="I261" s="4" t="n">
        <f aca="false">H261*1.12</f>
        <v>5.6</v>
      </c>
      <c r="J261" s="4" t="n">
        <f aca="false">F261+H261</f>
        <v>9</v>
      </c>
      <c r="K261" s="5" t="n">
        <f aca="false">G261+I261</f>
        <v>9.2</v>
      </c>
    </row>
    <row r="262" customFormat="false" ht="12.75" hidden="false" customHeight="false" outlineLevel="0" collapsed="false">
      <c r="A262" s="1" t="n">
        <v>260</v>
      </c>
      <c r="B262" s="2" t="s">
        <v>955</v>
      </c>
      <c r="C262" s="2" t="s">
        <v>956</v>
      </c>
      <c r="D262" s="3" t="s">
        <v>957</v>
      </c>
      <c r="E262" s="3" t="s">
        <v>958</v>
      </c>
      <c r="F262" s="4" t="n">
        <v>0</v>
      </c>
      <c r="G262" s="4" t="n">
        <f aca="false">F262*0.9</f>
        <v>0</v>
      </c>
      <c r="H262" s="4" t="n">
        <v>5</v>
      </c>
      <c r="I262" s="4" t="n">
        <f aca="false">H262*1.12</f>
        <v>5.6</v>
      </c>
      <c r="J262" s="4" t="n">
        <f aca="false">F262+H262</f>
        <v>5</v>
      </c>
      <c r="K262" s="5" t="n">
        <f aca="false">G262+I262</f>
        <v>5.6</v>
      </c>
    </row>
    <row r="263" customFormat="false" ht="12.75" hidden="false" customHeight="false" outlineLevel="0" collapsed="false">
      <c r="A263" s="1" t="n">
        <v>261</v>
      </c>
      <c r="B263" s="2" t="s">
        <v>959</v>
      </c>
      <c r="C263" s="2" t="s">
        <v>960</v>
      </c>
      <c r="D263" s="3" t="s">
        <v>961</v>
      </c>
      <c r="E263" s="3" t="s">
        <v>962</v>
      </c>
      <c r="F263" s="4" t="n">
        <v>6</v>
      </c>
      <c r="G263" s="4" t="n">
        <f aca="false">F263*0.9</f>
        <v>5.4</v>
      </c>
      <c r="H263" s="4" t="n">
        <v>0</v>
      </c>
      <c r="I263" s="4" t="n">
        <f aca="false">H263*1.12</f>
        <v>0</v>
      </c>
      <c r="J263" s="4" t="n">
        <f aca="false">F263+H263</f>
        <v>6</v>
      </c>
      <c r="K263" s="5" t="n">
        <f aca="false">G263+I263</f>
        <v>5.4</v>
      </c>
    </row>
    <row r="264" customFormat="false" ht="12.75" hidden="false" customHeight="false" outlineLevel="0" collapsed="false">
      <c r="A264" s="1" t="n">
        <v>262</v>
      </c>
      <c r="B264" s="2" t="s">
        <v>963</v>
      </c>
      <c r="C264" s="2" t="s">
        <v>964</v>
      </c>
      <c r="D264" s="3" t="s">
        <v>965</v>
      </c>
      <c r="E264" s="3" t="s">
        <v>966</v>
      </c>
      <c r="F264" s="4" t="n">
        <v>0</v>
      </c>
      <c r="G264" s="4" t="n">
        <f aca="false">F264*0.9</f>
        <v>0</v>
      </c>
      <c r="H264" s="4" t="n">
        <v>4</v>
      </c>
      <c r="I264" s="4" t="n">
        <f aca="false">H264*1.12</f>
        <v>4.48</v>
      </c>
      <c r="J264" s="4" t="n">
        <f aca="false">F264+H264</f>
        <v>4</v>
      </c>
      <c r="K264" s="5" t="n">
        <f aca="false">G264+I264</f>
        <v>4.48</v>
      </c>
    </row>
    <row r="265" customFormat="false" ht="12.75" hidden="false" customHeight="false" outlineLevel="0" collapsed="false">
      <c r="A265" s="1" t="n">
        <v>263</v>
      </c>
      <c r="B265" s="2" t="s">
        <v>967</v>
      </c>
      <c r="C265" s="2" t="s">
        <v>967</v>
      </c>
      <c r="D265" s="3" t="s">
        <v>968</v>
      </c>
      <c r="E265" s="3" t="s">
        <v>969</v>
      </c>
      <c r="F265" s="4" t="n">
        <v>0</v>
      </c>
      <c r="G265" s="4" t="n">
        <f aca="false">F265*0.9</f>
        <v>0</v>
      </c>
      <c r="H265" s="4" t="n">
        <v>12</v>
      </c>
      <c r="I265" s="4" t="n">
        <f aca="false">H265*1.12</f>
        <v>13.44</v>
      </c>
      <c r="J265" s="4" t="n">
        <f aca="false">F265+H265</f>
        <v>12</v>
      </c>
      <c r="K265" s="5" t="n">
        <f aca="false">G265+I265</f>
        <v>13.44</v>
      </c>
    </row>
    <row r="266" customFormat="false" ht="12.75" hidden="false" customHeight="false" outlineLevel="0" collapsed="false">
      <c r="A266" s="1" t="n">
        <v>264</v>
      </c>
      <c r="B266" s="2" t="s">
        <v>970</v>
      </c>
      <c r="C266" s="2" t="s">
        <v>971</v>
      </c>
      <c r="D266" s="3" t="s">
        <v>972</v>
      </c>
      <c r="E266" s="3" t="s">
        <v>973</v>
      </c>
      <c r="F266" s="4" t="n">
        <v>7</v>
      </c>
      <c r="G266" s="4" t="n">
        <f aca="false">F266*0.9</f>
        <v>6.3</v>
      </c>
      <c r="H266" s="4" t="n">
        <v>4</v>
      </c>
      <c r="I266" s="4" t="n">
        <f aca="false">H266*1.12</f>
        <v>4.48</v>
      </c>
      <c r="J266" s="4" t="n">
        <f aca="false">F266+H266</f>
        <v>11</v>
      </c>
      <c r="K266" s="5" t="n">
        <f aca="false">G266+I266</f>
        <v>10.78</v>
      </c>
    </row>
    <row r="267" customFormat="false" ht="12.75" hidden="false" customHeight="false" outlineLevel="0" collapsed="false">
      <c r="A267" s="1" t="n">
        <v>265</v>
      </c>
      <c r="B267" s="2" t="s">
        <v>974</v>
      </c>
      <c r="C267" s="2" t="s">
        <v>975</v>
      </c>
      <c r="D267" s="3" t="s">
        <v>976</v>
      </c>
      <c r="E267" s="3" t="s">
        <v>977</v>
      </c>
      <c r="F267" s="4" t="n">
        <v>3</v>
      </c>
      <c r="G267" s="4" t="n">
        <f aca="false">F267*0.9</f>
        <v>2.7</v>
      </c>
      <c r="H267" s="4" t="n">
        <v>2</v>
      </c>
      <c r="I267" s="4" t="n">
        <f aca="false">H267*1.12</f>
        <v>2.24</v>
      </c>
      <c r="J267" s="4" t="n">
        <f aca="false">F267+H267</f>
        <v>5</v>
      </c>
      <c r="K267" s="5" t="n">
        <f aca="false">G267+I267</f>
        <v>4.94</v>
      </c>
    </row>
    <row r="268" customFormat="false" ht="12.75" hidden="false" customHeight="false" outlineLevel="0" collapsed="false">
      <c r="A268" s="1" t="n">
        <v>266</v>
      </c>
      <c r="B268" s="2" t="s">
        <v>978</v>
      </c>
      <c r="C268" s="2" t="s">
        <v>979</v>
      </c>
      <c r="D268" s="3" t="s">
        <v>980</v>
      </c>
      <c r="E268" s="3" t="s">
        <v>981</v>
      </c>
      <c r="F268" s="4" t="n">
        <v>3</v>
      </c>
      <c r="G268" s="4" t="n">
        <f aca="false">F268*0.9</f>
        <v>2.7</v>
      </c>
      <c r="H268" s="4" t="n">
        <v>0</v>
      </c>
      <c r="I268" s="4" t="n">
        <f aca="false">H268*1.12</f>
        <v>0</v>
      </c>
      <c r="J268" s="4" t="n">
        <f aca="false">F268+H268</f>
        <v>3</v>
      </c>
      <c r="K268" s="5" t="n">
        <f aca="false">G268+I268</f>
        <v>2.7</v>
      </c>
    </row>
    <row r="269" customFormat="false" ht="12.75" hidden="false" customHeight="false" outlineLevel="0" collapsed="false">
      <c r="A269" s="1" t="n">
        <v>267</v>
      </c>
      <c r="B269" s="2" t="s">
        <v>982</v>
      </c>
      <c r="C269" s="2" t="s">
        <v>983</v>
      </c>
      <c r="D269" s="3" t="s">
        <v>984</v>
      </c>
      <c r="E269" s="3" t="s">
        <v>985</v>
      </c>
      <c r="F269" s="4" t="n">
        <v>4</v>
      </c>
      <c r="G269" s="4" t="n">
        <f aca="false">F269*0.9</f>
        <v>3.6</v>
      </c>
      <c r="H269" s="4" t="n">
        <v>3</v>
      </c>
      <c r="I269" s="4" t="n">
        <f aca="false">H269*1.12</f>
        <v>3.36</v>
      </c>
      <c r="J269" s="4" t="n">
        <f aca="false">F269+H269</f>
        <v>7</v>
      </c>
      <c r="K269" s="5" t="n">
        <f aca="false">G269+I269</f>
        <v>6.96</v>
      </c>
    </row>
    <row r="270" customFormat="false" ht="12.75" hidden="false" customHeight="false" outlineLevel="0" collapsed="false">
      <c r="A270" s="1" t="n">
        <v>268</v>
      </c>
      <c r="B270" s="2" t="s">
        <v>986</v>
      </c>
      <c r="C270" s="2" t="s">
        <v>986</v>
      </c>
      <c r="D270" s="3" t="s">
        <v>987</v>
      </c>
      <c r="E270" s="3" t="s">
        <v>988</v>
      </c>
      <c r="F270" s="4" t="n">
        <v>0</v>
      </c>
      <c r="G270" s="4" t="n">
        <f aca="false">F270*0.9</f>
        <v>0</v>
      </c>
      <c r="H270" s="4" t="n">
        <v>2</v>
      </c>
      <c r="I270" s="4" t="n">
        <f aca="false">H270*1.12</f>
        <v>2.24</v>
      </c>
      <c r="J270" s="4" t="n">
        <f aca="false">F270+H270</f>
        <v>2</v>
      </c>
      <c r="K270" s="5" t="n">
        <f aca="false">G270+I270</f>
        <v>2.24</v>
      </c>
    </row>
    <row r="271" customFormat="false" ht="12.75" hidden="false" customHeight="false" outlineLevel="0" collapsed="false">
      <c r="A271" s="1" t="n">
        <v>269</v>
      </c>
      <c r="B271" s="2" t="s">
        <v>989</v>
      </c>
      <c r="C271" s="2" t="s">
        <v>989</v>
      </c>
      <c r="D271" s="3" t="s">
        <v>990</v>
      </c>
      <c r="E271" s="3" t="s">
        <v>991</v>
      </c>
      <c r="F271" s="4" t="n">
        <v>3</v>
      </c>
      <c r="G271" s="4" t="n">
        <f aca="false">F271*0.9</f>
        <v>2.7</v>
      </c>
      <c r="H271" s="4" t="n">
        <v>0</v>
      </c>
      <c r="I271" s="4" t="n">
        <f aca="false">H271*1.12</f>
        <v>0</v>
      </c>
      <c r="J271" s="4" t="n">
        <f aca="false">F271+H271</f>
        <v>3</v>
      </c>
      <c r="K271" s="5" t="n">
        <f aca="false">G271+I271</f>
        <v>2.7</v>
      </c>
    </row>
    <row r="272" customFormat="false" ht="12.75" hidden="false" customHeight="false" outlineLevel="0" collapsed="false">
      <c r="A272" s="1" t="n">
        <v>270</v>
      </c>
      <c r="B272" s="2" t="s">
        <v>992</v>
      </c>
      <c r="C272" s="2" t="s">
        <v>992</v>
      </c>
      <c r="D272" s="3" t="s">
        <v>993</v>
      </c>
      <c r="E272" s="3" t="s">
        <v>994</v>
      </c>
      <c r="F272" s="4" t="n">
        <v>3</v>
      </c>
      <c r="G272" s="4" t="n">
        <f aca="false">F272*0.9</f>
        <v>2.7</v>
      </c>
      <c r="H272" s="4" t="n">
        <v>0</v>
      </c>
      <c r="I272" s="4" t="n">
        <f aca="false">H272*1.12</f>
        <v>0</v>
      </c>
      <c r="J272" s="4" t="n">
        <f aca="false">F272+H272</f>
        <v>3</v>
      </c>
      <c r="K272" s="5" t="n">
        <f aca="false">G272+I272</f>
        <v>2.7</v>
      </c>
    </row>
    <row r="273" customFormat="false" ht="12.75" hidden="false" customHeight="false" outlineLevel="0" collapsed="false">
      <c r="A273" s="1" t="n">
        <v>271</v>
      </c>
      <c r="B273" s="2" t="s">
        <v>995</v>
      </c>
      <c r="C273" s="2" t="s">
        <v>996</v>
      </c>
      <c r="D273" s="3" t="s">
        <v>997</v>
      </c>
      <c r="E273" s="3" t="s">
        <v>998</v>
      </c>
      <c r="F273" s="4" t="n">
        <v>0</v>
      </c>
      <c r="G273" s="4" t="n">
        <f aca="false">F273*0.9</f>
        <v>0</v>
      </c>
      <c r="H273" s="4" t="n">
        <v>3</v>
      </c>
      <c r="I273" s="4" t="n">
        <f aca="false">H273*1.12</f>
        <v>3.36</v>
      </c>
      <c r="J273" s="4" t="n">
        <f aca="false">F273+H273</f>
        <v>3</v>
      </c>
      <c r="K273" s="5" t="n">
        <f aca="false">G273+I273</f>
        <v>3.36</v>
      </c>
    </row>
    <row r="274" customFormat="false" ht="12.75" hidden="false" customHeight="false" outlineLevel="0" collapsed="false">
      <c r="A274" s="1" t="n">
        <v>272</v>
      </c>
      <c r="B274" s="2" t="s">
        <v>999</v>
      </c>
      <c r="C274" s="2" t="s">
        <v>1000</v>
      </c>
      <c r="D274" s="3" t="s">
        <v>1001</v>
      </c>
      <c r="E274" s="3" t="s">
        <v>1002</v>
      </c>
      <c r="F274" s="4" t="n">
        <v>2</v>
      </c>
      <c r="G274" s="4" t="n">
        <f aca="false">F274*0.9</f>
        <v>1.8</v>
      </c>
      <c r="H274" s="4" t="n">
        <v>0</v>
      </c>
      <c r="I274" s="4" t="n">
        <f aca="false">H274*1.12</f>
        <v>0</v>
      </c>
      <c r="J274" s="4" t="n">
        <f aca="false">F274+H274</f>
        <v>2</v>
      </c>
      <c r="K274" s="5" t="n">
        <f aca="false">G274+I274</f>
        <v>1.8</v>
      </c>
    </row>
    <row r="275" customFormat="false" ht="12.75" hidden="false" customHeight="false" outlineLevel="0" collapsed="false">
      <c r="A275" s="1" t="n">
        <v>273</v>
      </c>
      <c r="B275" s="2" t="s">
        <v>1003</v>
      </c>
      <c r="C275" s="2" t="s">
        <v>1003</v>
      </c>
      <c r="D275" s="3" t="s">
        <v>1004</v>
      </c>
      <c r="E275" s="3" t="s">
        <v>1005</v>
      </c>
      <c r="F275" s="4" t="n">
        <v>0</v>
      </c>
      <c r="G275" s="4" t="n">
        <f aca="false">F275*0.9</f>
        <v>0</v>
      </c>
      <c r="H275" s="4" t="n">
        <v>6</v>
      </c>
      <c r="I275" s="4" t="n">
        <f aca="false">H275*1.12</f>
        <v>6.72</v>
      </c>
      <c r="J275" s="4" t="n">
        <f aca="false">F275+H275</f>
        <v>6</v>
      </c>
      <c r="K275" s="5" t="n">
        <f aca="false">G275+I275</f>
        <v>6.72</v>
      </c>
    </row>
    <row r="276" customFormat="false" ht="12.75" hidden="false" customHeight="false" outlineLevel="0" collapsed="false">
      <c r="A276" s="1" t="n">
        <v>274</v>
      </c>
      <c r="B276" s="2" t="s">
        <v>1006</v>
      </c>
      <c r="C276" s="2" t="s">
        <v>1007</v>
      </c>
      <c r="D276" s="3" t="s">
        <v>1008</v>
      </c>
      <c r="E276" s="3" t="s">
        <v>1009</v>
      </c>
      <c r="F276" s="4" t="n">
        <v>0</v>
      </c>
      <c r="G276" s="4" t="n">
        <f aca="false">F276*0.9</f>
        <v>0</v>
      </c>
      <c r="H276" s="4" t="n">
        <v>2</v>
      </c>
      <c r="I276" s="4" t="n">
        <f aca="false">H276*1.12</f>
        <v>2.24</v>
      </c>
      <c r="J276" s="4" t="n">
        <f aca="false">F276+H276</f>
        <v>2</v>
      </c>
      <c r="K276" s="5" t="n">
        <f aca="false">G276+I276</f>
        <v>2.24</v>
      </c>
    </row>
    <row r="277" customFormat="false" ht="12.75" hidden="false" customHeight="false" outlineLevel="0" collapsed="false">
      <c r="A277" s="1" t="n">
        <v>275</v>
      </c>
      <c r="B277" s="2" t="s">
        <v>1010</v>
      </c>
      <c r="C277" s="2" t="s">
        <v>1011</v>
      </c>
      <c r="D277" s="3" t="s">
        <v>1012</v>
      </c>
      <c r="E277" s="3" t="s">
        <v>1013</v>
      </c>
      <c r="F277" s="4" t="n">
        <v>2</v>
      </c>
      <c r="G277" s="4" t="n">
        <f aca="false">F277*0.9</f>
        <v>1.8</v>
      </c>
      <c r="H277" s="4" t="n">
        <v>0</v>
      </c>
      <c r="I277" s="4" t="n">
        <f aca="false">H277*1.12</f>
        <v>0</v>
      </c>
      <c r="J277" s="4" t="n">
        <f aca="false">F277+H277</f>
        <v>2</v>
      </c>
      <c r="K277" s="5" t="n">
        <f aca="false">G277+I277</f>
        <v>1.8</v>
      </c>
    </row>
    <row r="278" customFormat="false" ht="12.75" hidden="false" customHeight="false" outlineLevel="0" collapsed="false">
      <c r="A278" s="1" t="n">
        <v>276</v>
      </c>
      <c r="B278" s="2" t="s">
        <v>1014</v>
      </c>
      <c r="C278" s="2" t="s">
        <v>1015</v>
      </c>
      <c r="D278" s="3" t="s">
        <v>1016</v>
      </c>
      <c r="E278" s="3" t="s">
        <v>1017</v>
      </c>
      <c r="F278" s="4" t="n">
        <v>4</v>
      </c>
      <c r="G278" s="4" t="n">
        <f aca="false">F278*0.9</f>
        <v>3.6</v>
      </c>
      <c r="H278" s="4" t="n">
        <v>11</v>
      </c>
      <c r="I278" s="4" t="n">
        <f aca="false">H278*1.12</f>
        <v>12.32</v>
      </c>
      <c r="J278" s="4" t="n">
        <f aca="false">F278+H278</f>
        <v>15</v>
      </c>
      <c r="K278" s="5" t="n">
        <f aca="false">G278+I278</f>
        <v>15.92</v>
      </c>
    </row>
    <row r="279" customFormat="false" ht="12.75" hidden="false" customHeight="false" outlineLevel="0" collapsed="false">
      <c r="A279" s="1" t="n">
        <v>277</v>
      </c>
      <c r="B279" s="2" t="s">
        <v>1018</v>
      </c>
      <c r="C279" s="2" t="s">
        <v>1019</v>
      </c>
      <c r="D279" s="3" t="s">
        <v>1020</v>
      </c>
      <c r="E279" s="3" t="s">
        <v>1021</v>
      </c>
      <c r="F279" s="4" t="n">
        <v>4</v>
      </c>
      <c r="G279" s="4" t="n">
        <f aca="false">F279*0.9</f>
        <v>3.6</v>
      </c>
      <c r="H279" s="4" t="n">
        <v>4</v>
      </c>
      <c r="I279" s="4" t="n">
        <f aca="false">H279*1.12</f>
        <v>4.48</v>
      </c>
      <c r="J279" s="4" t="n">
        <f aca="false">F279+H279</f>
        <v>8</v>
      </c>
      <c r="K279" s="5" t="n">
        <f aca="false">G279+I279</f>
        <v>8.08</v>
      </c>
    </row>
    <row r="280" customFormat="false" ht="12.75" hidden="false" customHeight="false" outlineLevel="0" collapsed="false">
      <c r="A280" s="1" t="n">
        <v>278</v>
      </c>
      <c r="B280" s="2" t="s">
        <v>1022</v>
      </c>
      <c r="C280" s="2" t="s">
        <v>1023</v>
      </c>
      <c r="D280" s="3" t="s">
        <v>1024</v>
      </c>
      <c r="E280" s="3" t="s">
        <v>1025</v>
      </c>
      <c r="F280" s="4" t="n">
        <v>3</v>
      </c>
      <c r="G280" s="4" t="n">
        <f aca="false">F280*0.9</f>
        <v>2.7</v>
      </c>
      <c r="H280" s="4" t="n">
        <v>0</v>
      </c>
      <c r="I280" s="4" t="n">
        <f aca="false">H280*1.12</f>
        <v>0</v>
      </c>
      <c r="J280" s="4" t="n">
        <f aca="false">F280+H280</f>
        <v>3</v>
      </c>
      <c r="K280" s="5" t="n">
        <f aca="false">G280+I280</f>
        <v>2.7</v>
      </c>
    </row>
    <row r="281" customFormat="false" ht="12.75" hidden="false" customHeight="false" outlineLevel="0" collapsed="false">
      <c r="A281" s="1" t="n">
        <v>279</v>
      </c>
      <c r="B281" s="2" t="s">
        <v>1026</v>
      </c>
      <c r="C281" s="2" t="s">
        <v>1027</v>
      </c>
      <c r="D281" s="3" t="s">
        <v>1028</v>
      </c>
      <c r="E281" s="3" t="s">
        <v>1029</v>
      </c>
      <c r="F281" s="4" t="n">
        <v>0</v>
      </c>
      <c r="G281" s="4" t="n">
        <f aca="false">F281*0.9</f>
        <v>0</v>
      </c>
      <c r="H281" s="4" t="n">
        <v>3</v>
      </c>
      <c r="I281" s="4" t="n">
        <f aca="false">H281*1.12</f>
        <v>3.36</v>
      </c>
      <c r="J281" s="4" t="n">
        <f aca="false">F281+H281</f>
        <v>3</v>
      </c>
      <c r="K281" s="5" t="n">
        <f aca="false">G281+I281</f>
        <v>3.36</v>
      </c>
    </row>
    <row r="282" customFormat="false" ht="12.75" hidden="false" customHeight="false" outlineLevel="0" collapsed="false">
      <c r="A282" s="1" t="n">
        <v>280</v>
      </c>
      <c r="B282" s="2" t="s">
        <v>1030</v>
      </c>
      <c r="C282" s="2" t="s">
        <v>1030</v>
      </c>
      <c r="D282" s="3" t="s">
        <v>1031</v>
      </c>
      <c r="E282" s="3" t="s">
        <v>1032</v>
      </c>
      <c r="F282" s="4" t="n">
        <v>0</v>
      </c>
      <c r="G282" s="4" t="n">
        <f aca="false">F282*0.9</f>
        <v>0</v>
      </c>
      <c r="H282" s="4" t="n">
        <v>5</v>
      </c>
      <c r="I282" s="4" t="n">
        <f aca="false">H282*1.12</f>
        <v>5.6</v>
      </c>
      <c r="J282" s="4" t="n">
        <f aca="false">F282+H282</f>
        <v>5</v>
      </c>
      <c r="K282" s="5" t="n">
        <f aca="false">G282+I282</f>
        <v>5.6</v>
      </c>
    </row>
    <row r="283" customFormat="false" ht="12.75" hidden="false" customHeight="false" outlineLevel="0" collapsed="false">
      <c r="A283" s="1" t="n">
        <v>281</v>
      </c>
      <c r="B283" s="2" t="s">
        <v>1033</v>
      </c>
      <c r="C283" s="2" t="s">
        <v>1034</v>
      </c>
      <c r="D283" s="3" t="s">
        <v>1035</v>
      </c>
      <c r="E283" s="3" t="s">
        <v>1036</v>
      </c>
      <c r="F283" s="4" t="n">
        <v>0</v>
      </c>
      <c r="G283" s="4" t="n">
        <f aca="false">F283*0.9</f>
        <v>0</v>
      </c>
      <c r="H283" s="4" t="n">
        <v>7</v>
      </c>
      <c r="I283" s="4" t="n">
        <f aca="false">H283*1.12</f>
        <v>7.84</v>
      </c>
      <c r="J283" s="4" t="n">
        <f aca="false">F283+H283</f>
        <v>7</v>
      </c>
      <c r="K283" s="5" t="n">
        <f aca="false">G283+I283</f>
        <v>7.84</v>
      </c>
    </row>
    <row r="284" customFormat="false" ht="12.75" hidden="false" customHeight="false" outlineLevel="0" collapsed="false">
      <c r="A284" s="1" t="n">
        <v>282</v>
      </c>
      <c r="B284" s="2" t="s">
        <v>1037</v>
      </c>
      <c r="C284" s="2" t="s">
        <v>1038</v>
      </c>
      <c r="D284" s="3" t="s">
        <v>1039</v>
      </c>
      <c r="E284" s="3" t="s">
        <v>1040</v>
      </c>
      <c r="F284" s="4" t="n">
        <v>0</v>
      </c>
      <c r="G284" s="4" t="n">
        <f aca="false">F284*0.9</f>
        <v>0</v>
      </c>
      <c r="H284" s="4" t="n">
        <v>3</v>
      </c>
      <c r="I284" s="4" t="n">
        <f aca="false">H284*1.12</f>
        <v>3.36</v>
      </c>
      <c r="J284" s="4" t="n">
        <f aca="false">F284+H284</f>
        <v>3</v>
      </c>
      <c r="K284" s="5" t="n">
        <f aca="false">G284+I284</f>
        <v>3.36</v>
      </c>
    </row>
    <row r="285" customFormat="false" ht="12.75" hidden="false" customHeight="false" outlineLevel="0" collapsed="false">
      <c r="A285" s="1" t="n">
        <v>283</v>
      </c>
      <c r="B285" s="2" t="s">
        <v>1041</v>
      </c>
      <c r="C285" s="2" t="s">
        <v>1041</v>
      </c>
      <c r="D285" s="3" t="s">
        <v>1042</v>
      </c>
      <c r="E285" s="3" t="s">
        <v>1043</v>
      </c>
      <c r="F285" s="4" t="n">
        <v>0</v>
      </c>
      <c r="G285" s="4" t="n">
        <f aca="false">F285*0.9</f>
        <v>0</v>
      </c>
      <c r="H285" s="4" t="n">
        <v>3</v>
      </c>
      <c r="I285" s="4" t="n">
        <f aca="false">H285*1.12</f>
        <v>3.36</v>
      </c>
      <c r="J285" s="4" t="n">
        <f aca="false">F285+H285</f>
        <v>3</v>
      </c>
      <c r="K285" s="5" t="n">
        <f aca="false">G285+I285</f>
        <v>3.36</v>
      </c>
    </row>
    <row r="286" customFormat="false" ht="12.75" hidden="false" customHeight="false" outlineLevel="0" collapsed="false">
      <c r="A286" s="1" t="n">
        <v>284</v>
      </c>
      <c r="B286" s="2" t="s">
        <v>1044</v>
      </c>
      <c r="C286" s="2" t="s">
        <v>1045</v>
      </c>
      <c r="D286" s="3" t="s">
        <v>1046</v>
      </c>
      <c r="E286" s="3" t="s">
        <v>1047</v>
      </c>
      <c r="F286" s="4" t="n">
        <v>0</v>
      </c>
      <c r="G286" s="4" t="n">
        <f aca="false">F286*0.9</f>
        <v>0</v>
      </c>
      <c r="H286" s="4" t="n">
        <v>6</v>
      </c>
      <c r="I286" s="4" t="n">
        <f aca="false">H286*1.12</f>
        <v>6.72</v>
      </c>
      <c r="J286" s="4" t="n">
        <f aca="false">F286+H286</f>
        <v>6</v>
      </c>
      <c r="K286" s="5" t="n">
        <f aca="false">G286+I286</f>
        <v>6.72</v>
      </c>
    </row>
    <row r="287" customFormat="false" ht="12.75" hidden="false" customHeight="false" outlineLevel="0" collapsed="false">
      <c r="A287" s="1" t="n">
        <v>285</v>
      </c>
      <c r="B287" s="2" t="s">
        <v>1048</v>
      </c>
      <c r="C287" s="2" t="s">
        <v>1049</v>
      </c>
      <c r="D287" s="3" t="s">
        <v>1050</v>
      </c>
      <c r="E287" s="3" t="s">
        <v>1051</v>
      </c>
      <c r="F287" s="4" t="n">
        <v>0</v>
      </c>
      <c r="G287" s="4" t="n">
        <f aca="false">F287*0.9</f>
        <v>0</v>
      </c>
      <c r="H287" s="4" t="n">
        <v>3</v>
      </c>
      <c r="I287" s="4" t="n">
        <f aca="false">H287*1.12</f>
        <v>3.36</v>
      </c>
      <c r="J287" s="4" t="n">
        <f aca="false">F287+H287</f>
        <v>3</v>
      </c>
      <c r="K287" s="5" t="n">
        <f aca="false">G287+I287</f>
        <v>3.36</v>
      </c>
    </row>
    <row r="288" customFormat="false" ht="12.75" hidden="false" customHeight="false" outlineLevel="0" collapsed="false">
      <c r="A288" s="1" t="n">
        <v>286</v>
      </c>
      <c r="B288" s="2" t="s">
        <v>1052</v>
      </c>
      <c r="C288" s="2" t="s">
        <v>1052</v>
      </c>
      <c r="D288" s="3" t="s">
        <v>1053</v>
      </c>
      <c r="E288" s="3" t="s">
        <v>1054</v>
      </c>
      <c r="F288" s="4" t="n">
        <v>5</v>
      </c>
      <c r="G288" s="4" t="n">
        <f aca="false">F288*0.9</f>
        <v>4.5</v>
      </c>
      <c r="H288" s="4" t="n">
        <v>0</v>
      </c>
      <c r="I288" s="4" t="n">
        <f aca="false">H288*1.12</f>
        <v>0</v>
      </c>
      <c r="J288" s="4" t="n">
        <f aca="false">F288+H288</f>
        <v>5</v>
      </c>
      <c r="K288" s="5" t="n">
        <f aca="false">G288+I288</f>
        <v>4.5</v>
      </c>
    </row>
    <row r="289" customFormat="false" ht="12.75" hidden="false" customHeight="false" outlineLevel="0" collapsed="false">
      <c r="A289" s="1" t="n">
        <v>287</v>
      </c>
      <c r="B289" s="2" t="s">
        <v>1055</v>
      </c>
      <c r="C289" s="2" t="s">
        <v>1056</v>
      </c>
      <c r="D289" s="3" t="s">
        <v>1057</v>
      </c>
      <c r="E289" s="3" t="s">
        <v>1058</v>
      </c>
      <c r="F289" s="4" t="n">
        <v>4</v>
      </c>
      <c r="G289" s="4" t="n">
        <f aca="false">F289*0.9</f>
        <v>3.6</v>
      </c>
      <c r="H289" s="4" t="n">
        <v>0</v>
      </c>
      <c r="I289" s="4" t="n">
        <f aca="false">H289*1.12</f>
        <v>0</v>
      </c>
      <c r="J289" s="4" t="n">
        <f aca="false">F289+H289</f>
        <v>4</v>
      </c>
      <c r="K289" s="5" t="n">
        <f aca="false">G289+I289</f>
        <v>3.6</v>
      </c>
    </row>
    <row r="290" customFormat="false" ht="12.75" hidden="false" customHeight="false" outlineLevel="0" collapsed="false">
      <c r="A290" s="1" t="n">
        <v>288</v>
      </c>
      <c r="B290" s="2" t="s">
        <v>1059</v>
      </c>
      <c r="C290" s="2" t="s">
        <v>1060</v>
      </c>
      <c r="D290" s="3" t="s">
        <v>1061</v>
      </c>
      <c r="E290" s="3" t="s">
        <v>1062</v>
      </c>
      <c r="F290" s="4" t="n">
        <v>0</v>
      </c>
      <c r="G290" s="4" t="n">
        <f aca="false">F290*0.9</f>
        <v>0</v>
      </c>
      <c r="H290" s="4" t="n">
        <v>3</v>
      </c>
      <c r="I290" s="4" t="n">
        <f aca="false">H290*1.12</f>
        <v>3.36</v>
      </c>
      <c r="J290" s="4" t="n">
        <f aca="false">F290+H290</f>
        <v>3</v>
      </c>
      <c r="K290" s="5" t="n">
        <f aca="false">G290+I290</f>
        <v>3.36</v>
      </c>
    </row>
    <row r="291" customFormat="false" ht="12.75" hidden="false" customHeight="false" outlineLevel="0" collapsed="false">
      <c r="A291" s="1" t="n">
        <v>289</v>
      </c>
      <c r="B291" s="2" t="s">
        <v>1063</v>
      </c>
      <c r="C291" s="2" t="s">
        <v>1063</v>
      </c>
      <c r="D291" s="3" t="s">
        <v>1064</v>
      </c>
      <c r="E291" s="3" t="s">
        <v>1065</v>
      </c>
      <c r="F291" s="4" t="n">
        <v>0</v>
      </c>
      <c r="G291" s="4" t="n">
        <f aca="false">F291*0.9</f>
        <v>0</v>
      </c>
      <c r="H291" s="4" t="n">
        <v>2</v>
      </c>
      <c r="I291" s="4" t="n">
        <f aca="false">H291*1.12</f>
        <v>2.24</v>
      </c>
      <c r="J291" s="4" t="n">
        <f aca="false">F291+H291</f>
        <v>2</v>
      </c>
      <c r="K291" s="5" t="n">
        <f aca="false">G291+I291</f>
        <v>2.24</v>
      </c>
    </row>
    <row r="292" customFormat="false" ht="12.75" hidden="false" customHeight="false" outlineLevel="0" collapsed="false">
      <c r="A292" s="1" t="n">
        <v>290</v>
      </c>
      <c r="B292" s="2" t="s">
        <v>1066</v>
      </c>
      <c r="C292" s="2" t="s">
        <v>1066</v>
      </c>
      <c r="D292" s="3" t="s">
        <v>1067</v>
      </c>
      <c r="E292" s="3" t="s">
        <v>1068</v>
      </c>
      <c r="F292" s="4" t="n">
        <v>2</v>
      </c>
      <c r="G292" s="4" t="n">
        <f aca="false">F292*0.9</f>
        <v>1.8</v>
      </c>
      <c r="H292" s="4" t="n">
        <v>0</v>
      </c>
      <c r="I292" s="4" t="n">
        <f aca="false">H292*1.12</f>
        <v>0</v>
      </c>
      <c r="J292" s="4" t="n">
        <f aca="false">F292+H292</f>
        <v>2</v>
      </c>
      <c r="K292" s="5" t="n">
        <f aca="false">G292+I292</f>
        <v>1.8</v>
      </c>
    </row>
    <row r="293" customFormat="false" ht="12.75" hidden="false" customHeight="false" outlineLevel="0" collapsed="false">
      <c r="A293" s="1" t="n">
        <v>291</v>
      </c>
      <c r="B293" s="2" t="s">
        <v>1069</v>
      </c>
      <c r="C293" s="2" t="s">
        <v>1069</v>
      </c>
      <c r="D293" s="3" t="s">
        <v>1070</v>
      </c>
      <c r="E293" s="3" t="s">
        <v>1071</v>
      </c>
      <c r="F293" s="4" t="n">
        <v>3</v>
      </c>
      <c r="G293" s="4" t="n">
        <f aca="false">F293*0.9</f>
        <v>2.7</v>
      </c>
      <c r="H293" s="4" t="n">
        <v>0</v>
      </c>
      <c r="I293" s="4" t="n">
        <f aca="false">H293*1.12</f>
        <v>0</v>
      </c>
      <c r="J293" s="4" t="n">
        <f aca="false">F293+H293</f>
        <v>3</v>
      </c>
      <c r="K293" s="5" t="n">
        <f aca="false">G293+I293</f>
        <v>2.7</v>
      </c>
    </row>
    <row r="294" customFormat="false" ht="12.75" hidden="false" customHeight="false" outlineLevel="0" collapsed="false">
      <c r="A294" s="1" t="n">
        <v>292</v>
      </c>
      <c r="B294" s="2" t="s">
        <v>1072</v>
      </c>
      <c r="C294" s="2" t="s">
        <v>1072</v>
      </c>
      <c r="D294" s="3" t="s">
        <v>1073</v>
      </c>
      <c r="E294" s="3" t="s">
        <v>1074</v>
      </c>
      <c r="F294" s="4" t="n">
        <v>3</v>
      </c>
      <c r="G294" s="4" t="n">
        <f aca="false">F294*0.9</f>
        <v>2.7</v>
      </c>
      <c r="H294" s="4" t="n">
        <v>0</v>
      </c>
      <c r="I294" s="4" t="n">
        <f aca="false">H294*1.12</f>
        <v>0</v>
      </c>
      <c r="J294" s="4" t="n">
        <f aca="false">F294+H294</f>
        <v>3</v>
      </c>
      <c r="K294" s="5" t="n">
        <f aca="false">G294+I294</f>
        <v>2.7</v>
      </c>
    </row>
    <row r="295" customFormat="false" ht="12.75" hidden="false" customHeight="false" outlineLevel="0" collapsed="false">
      <c r="A295" s="1" t="n">
        <v>293</v>
      </c>
      <c r="B295" s="2" t="s">
        <v>1075</v>
      </c>
      <c r="C295" s="2" t="s">
        <v>1075</v>
      </c>
      <c r="D295" s="3" t="s">
        <v>1076</v>
      </c>
      <c r="E295" s="3" t="s">
        <v>1077</v>
      </c>
      <c r="F295" s="4" t="n">
        <v>2</v>
      </c>
      <c r="G295" s="4" t="n">
        <f aca="false">F295*0.9</f>
        <v>1.8</v>
      </c>
      <c r="H295" s="4" t="n">
        <v>0</v>
      </c>
      <c r="I295" s="4" t="n">
        <f aca="false">H295*1.12</f>
        <v>0</v>
      </c>
      <c r="J295" s="4" t="n">
        <f aca="false">F295+H295</f>
        <v>2</v>
      </c>
      <c r="K295" s="5" t="n">
        <f aca="false">G295+I295</f>
        <v>1.8</v>
      </c>
    </row>
    <row r="296" customFormat="false" ht="12.75" hidden="false" customHeight="false" outlineLevel="0" collapsed="false">
      <c r="A296" s="1" t="n">
        <v>294</v>
      </c>
      <c r="B296" s="2" t="s">
        <v>1078</v>
      </c>
      <c r="C296" s="2" t="s">
        <v>1079</v>
      </c>
      <c r="D296" s="3" t="s">
        <v>1080</v>
      </c>
      <c r="E296" s="3" t="s">
        <v>1081</v>
      </c>
      <c r="F296" s="4" t="n">
        <v>0</v>
      </c>
      <c r="G296" s="4" t="n">
        <f aca="false">F296*0.9</f>
        <v>0</v>
      </c>
      <c r="H296" s="4" t="n">
        <v>5</v>
      </c>
      <c r="I296" s="4" t="n">
        <f aca="false">H296*1.12</f>
        <v>5.6</v>
      </c>
      <c r="J296" s="4" t="n">
        <f aca="false">F296+H296</f>
        <v>5</v>
      </c>
      <c r="K296" s="5" t="n">
        <f aca="false">G296+I296</f>
        <v>5.6</v>
      </c>
    </row>
    <row r="297" customFormat="false" ht="12.75" hidden="false" customHeight="false" outlineLevel="0" collapsed="false">
      <c r="A297" s="1" t="n">
        <v>295</v>
      </c>
      <c r="B297" s="2" t="s">
        <v>1082</v>
      </c>
      <c r="C297" s="2" t="s">
        <v>1082</v>
      </c>
      <c r="D297" s="3" t="s">
        <v>1083</v>
      </c>
      <c r="E297" s="3" t="s">
        <v>1084</v>
      </c>
      <c r="F297" s="4" t="n">
        <v>0</v>
      </c>
      <c r="G297" s="4" t="n">
        <f aca="false">F297*0.9</f>
        <v>0</v>
      </c>
      <c r="H297" s="4" t="n">
        <v>4</v>
      </c>
      <c r="I297" s="4" t="n">
        <f aca="false">H297*1.12</f>
        <v>4.48</v>
      </c>
      <c r="J297" s="4" t="n">
        <f aca="false">F297+H297</f>
        <v>4</v>
      </c>
      <c r="K297" s="5" t="n">
        <f aca="false">G297+I297</f>
        <v>4.48</v>
      </c>
    </row>
    <row r="298" customFormat="false" ht="12.75" hidden="false" customHeight="false" outlineLevel="0" collapsed="false">
      <c r="A298" s="1" t="n">
        <v>296</v>
      </c>
      <c r="B298" s="2" t="s">
        <v>1085</v>
      </c>
      <c r="C298" s="2" t="s">
        <v>1086</v>
      </c>
      <c r="D298" s="3" t="s">
        <v>1087</v>
      </c>
      <c r="E298" s="3" t="s">
        <v>1088</v>
      </c>
      <c r="F298" s="4" t="n">
        <v>2</v>
      </c>
      <c r="G298" s="4" t="n">
        <f aca="false">F298*0.9</f>
        <v>1.8</v>
      </c>
      <c r="H298" s="4" t="n">
        <v>0</v>
      </c>
      <c r="I298" s="4" t="n">
        <f aca="false">H298*1.12</f>
        <v>0</v>
      </c>
      <c r="J298" s="4" t="n">
        <f aca="false">F298+H298</f>
        <v>2</v>
      </c>
      <c r="K298" s="5" t="n">
        <f aca="false">G298+I298</f>
        <v>1.8</v>
      </c>
    </row>
    <row r="299" customFormat="false" ht="12.75" hidden="false" customHeight="false" outlineLevel="0" collapsed="false">
      <c r="A299" s="1" t="n">
        <v>297</v>
      </c>
      <c r="B299" s="2" t="s">
        <v>1089</v>
      </c>
      <c r="C299" s="2" t="s">
        <v>1089</v>
      </c>
      <c r="D299" s="3" t="s">
        <v>1090</v>
      </c>
      <c r="E299" s="3" t="s">
        <v>1091</v>
      </c>
      <c r="F299" s="4" t="n">
        <v>3</v>
      </c>
      <c r="G299" s="4" t="n">
        <f aca="false">F299*0.9</f>
        <v>2.7</v>
      </c>
      <c r="H299" s="4" t="n">
        <v>0</v>
      </c>
      <c r="I299" s="4" t="n">
        <f aca="false">H299*1.12</f>
        <v>0</v>
      </c>
      <c r="J299" s="4" t="n">
        <f aca="false">F299+H299</f>
        <v>3</v>
      </c>
      <c r="K299" s="5" t="n">
        <f aca="false">G299+I299</f>
        <v>2.7</v>
      </c>
    </row>
    <row r="300" customFormat="false" ht="12.75" hidden="false" customHeight="false" outlineLevel="0" collapsed="false">
      <c r="A300" s="1" t="n">
        <v>298</v>
      </c>
      <c r="B300" s="2" t="s">
        <v>1092</v>
      </c>
      <c r="C300" s="2" t="s">
        <v>1092</v>
      </c>
      <c r="D300" s="3" t="s">
        <v>1093</v>
      </c>
      <c r="E300" s="3" t="s">
        <v>1094</v>
      </c>
      <c r="F300" s="4" t="n">
        <v>0</v>
      </c>
      <c r="G300" s="4" t="n">
        <f aca="false">F300*0.9</f>
        <v>0</v>
      </c>
      <c r="H300" s="4" t="n">
        <v>6</v>
      </c>
      <c r="I300" s="4" t="n">
        <f aca="false">H300*1.12</f>
        <v>6.72</v>
      </c>
      <c r="J300" s="4" t="n">
        <f aca="false">F300+H300</f>
        <v>6</v>
      </c>
      <c r="K300" s="5" t="n">
        <f aca="false">G300+I300</f>
        <v>6.72</v>
      </c>
    </row>
    <row r="301" customFormat="false" ht="12.75" hidden="false" customHeight="false" outlineLevel="0" collapsed="false">
      <c r="A301" s="1" t="n">
        <v>299</v>
      </c>
      <c r="B301" s="2" t="s">
        <v>1095</v>
      </c>
      <c r="C301" s="2" t="s">
        <v>1095</v>
      </c>
      <c r="D301" s="3" t="s">
        <v>1096</v>
      </c>
      <c r="E301" s="3" t="s">
        <v>1097</v>
      </c>
      <c r="F301" s="4" t="n">
        <v>0</v>
      </c>
      <c r="G301" s="4" t="n">
        <f aca="false">F301*0.9</f>
        <v>0</v>
      </c>
      <c r="H301" s="4" t="n">
        <v>6</v>
      </c>
      <c r="I301" s="4" t="n">
        <f aca="false">H301*1.12</f>
        <v>6.72</v>
      </c>
      <c r="J301" s="4" t="n">
        <f aca="false">F301+H301</f>
        <v>6</v>
      </c>
      <c r="K301" s="5" t="n">
        <f aca="false">G301+I301</f>
        <v>6.72</v>
      </c>
    </row>
    <row r="302" customFormat="false" ht="12.75" hidden="false" customHeight="false" outlineLevel="0" collapsed="false">
      <c r="A302" s="1" t="n">
        <v>300</v>
      </c>
      <c r="B302" s="2" t="s">
        <v>1098</v>
      </c>
      <c r="C302" s="2" t="s">
        <v>1098</v>
      </c>
      <c r="D302" s="3" t="s">
        <v>1099</v>
      </c>
      <c r="E302" s="3" t="s">
        <v>1100</v>
      </c>
      <c r="F302" s="4" t="n">
        <v>0</v>
      </c>
      <c r="G302" s="4" t="n">
        <f aca="false">F302*0.9</f>
        <v>0</v>
      </c>
      <c r="H302" s="4" t="n">
        <v>10</v>
      </c>
      <c r="I302" s="4" t="n">
        <f aca="false">H302*1.12</f>
        <v>11.2</v>
      </c>
      <c r="J302" s="4" t="n">
        <f aca="false">F302+H302</f>
        <v>10</v>
      </c>
      <c r="K302" s="5" t="n">
        <f aca="false">G302+I302</f>
        <v>11.2</v>
      </c>
    </row>
    <row r="303" customFormat="false" ht="12.75" hidden="false" customHeight="false" outlineLevel="0" collapsed="false">
      <c r="A303" s="1" t="n">
        <v>301</v>
      </c>
      <c r="B303" s="2" t="s">
        <v>1101</v>
      </c>
      <c r="C303" s="2" t="s">
        <v>1102</v>
      </c>
      <c r="D303" s="3" t="s">
        <v>1103</v>
      </c>
      <c r="E303" s="3" t="s">
        <v>1104</v>
      </c>
      <c r="F303" s="4" t="n">
        <v>5</v>
      </c>
      <c r="G303" s="4" t="n">
        <f aca="false">F303*0.9</f>
        <v>4.5</v>
      </c>
      <c r="H303" s="4" t="n">
        <v>0</v>
      </c>
      <c r="I303" s="4" t="n">
        <f aca="false">H303*1.12</f>
        <v>0</v>
      </c>
      <c r="J303" s="4" t="n">
        <f aca="false">F303+H303</f>
        <v>5</v>
      </c>
      <c r="K303" s="5" t="n">
        <f aca="false">G303+I303</f>
        <v>4.5</v>
      </c>
    </row>
    <row r="304" customFormat="false" ht="12.75" hidden="false" customHeight="false" outlineLevel="0" collapsed="false">
      <c r="A304" s="1" t="n">
        <v>302</v>
      </c>
      <c r="B304" s="2" t="s">
        <v>1105</v>
      </c>
      <c r="C304" s="2" t="s">
        <v>1106</v>
      </c>
      <c r="D304" s="3" t="s">
        <v>1107</v>
      </c>
      <c r="E304" s="3" t="s">
        <v>1108</v>
      </c>
      <c r="F304" s="4" t="n">
        <v>4</v>
      </c>
      <c r="G304" s="4" t="n">
        <f aca="false">F304*0.9</f>
        <v>3.6</v>
      </c>
      <c r="H304" s="4" t="n">
        <v>0</v>
      </c>
      <c r="I304" s="4" t="n">
        <f aca="false">H304*1.12</f>
        <v>0</v>
      </c>
      <c r="J304" s="4" t="n">
        <f aca="false">F304+H304</f>
        <v>4</v>
      </c>
      <c r="K304" s="5" t="n">
        <f aca="false">G304+I304</f>
        <v>3.6</v>
      </c>
    </row>
    <row r="305" customFormat="false" ht="12.75" hidden="false" customHeight="false" outlineLevel="0" collapsed="false">
      <c r="A305" s="1" t="n">
        <v>303</v>
      </c>
      <c r="B305" s="2" t="s">
        <v>1109</v>
      </c>
      <c r="C305" s="2" t="s">
        <v>1110</v>
      </c>
      <c r="D305" s="3" t="s">
        <v>1111</v>
      </c>
      <c r="E305" s="3" t="s">
        <v>1112</v>
      </c>
      <c r="F305" s="4" t="n">
        <v>0</v>
      </c>
      <c r="G305" s="4" t="n">
        <f aca="false">F305*0.9</f>
        <v>0</v>
      </c>
      <c r="H305" s="4" t="n">
        <v>5</v>
      </c>
      <c r="I305" s="4" t="n">
        <f aca="false">H305*1.12</f>
        <v>5.6</v>
      </c>
      <c r="J305" s="4" t="n">
        <f aca="false">F305+H305</f>
        <v>5</v>
      </c>
      <c r="K305" s="5" t="n">
        <f aca="false">G305+I305</f>
        <v>5.6</v>
      </c>
    </row>
    <row r="306" customFormat="false" ht="12.75" hidden="false" customHeight="false" outlineLevel="0" collapsed="false">
      <c r="A306" s="1" t="n">
        <v>304</v>
      </c>
      <c r="B306" s="2" t="s">
        <v>1113</v>
      </c>
      <c r="C306" s="2" t="s">
        <v>1114</v>
      </c>
      <c r="D306" s="3" t="s">
        <v>1115</v>
      </c>
      <c r="E306" s="3" t="s">
        <v>1116</v>
      </c>
      <c r="F306" s="4" t="n">
        <v>4</v>
      </c>
      <c r="G306" s="4" t="n">
        <f aca="false">F306*0.9</f>
        <v>3.6</v>
      </c>
      <c r="H306" s="4" t="n">
        <v>0</v>
      </c>
      <c r="I306" s="4" t="n">
        <f aca="false">H306*1.12</f>
        <v>0</v>
      </c>
      <c r="J306" s="4" t="n">
        <f aca="false">F306+H306</f>
        <v>4</v>
      </c>
      <c r="K306" s="5" t="n">
        <f aca="false">G306+I306</f>
        <v>3.6</v>
      </c>
    </row>
    <row r="307" customFormat="false" ht="12.75" hidden="false" customHeight="false" outlineLevel="0" collapsed="false">
      <c r="A307" s="1" t="n">
        <v>305</v>
      </c>
      <c r="B307" s="2" t="s">
        <v>1117</v>
      </c>
      <c r="C307" s="2" t="s">
        <v>1118</v>
      </c>
      <c r="D307" s="3" t="s">
        <v>1119</v>
      </c>
      <c r="E307" s="3" t="s">
        <v>1120</v>
      </c>
      <c r="F307" s="4" t="n">
        <v>0</v>
      </c>
      <c r="G307" s="4" t="n">
        <f aca="false">F307*0.9</f>
        <v>0</v>
      </c>
      <c r="H307" s="4" t="n">
        <v>18</v>
      </c>
      <c r="I307" s="4" t="n">
        <f aca="false">H307*1.12</f>
        <v>20.16</v>
      </c>
      <c r="J307" s="4" t="n">
        <f aca="false">F307+H307</f>
        <v>18</v>
      </c>
      <c r="K307" s="5" t="n">
        <f aca="false">G307+I307</f>
        <v>20.16</v>
      </c>
    </row>
    <row r="308" customFormat="false" ht="12.75" hidden="false" customHeight="false" outlineLevel="0" collapsed="false">
      <c r="A308" s="1" t="n">
        <v>306</v>
      </c>
      <c r="B308" s="2" t="s">
        <v>1121</v>
      </c>
      <c r="C308" s="2" t="s">
        <v>1122</v>
      </c>
      <c r="D308" s="3" t="s">
        <v>1123</v>
      </c>
      <c r="E308" s="3" t="s">
        <v>1124</v>
      </c>
      <c r="F308" s="4" t="n">
        <v>5</v>
      </c>
      <c r="G308" s="4" t="n">
        <f aca="false">F308*0.9</f>
        <v>4.5</v>
      </c>
      <c r="H308" s="4" t="n">
        <v>0</v>
      </c>
      <c r="I308" s="4" t="n">
        <f aca="false">H308*1.12</f>
        <v>0</v>
      </c>
      <c r="J308" s="4" t="n">
        <f aca="false">F308+H308</f>
        <v>5</v>
      </c>
      <c r="K308" s="5" t="n">
        <f aca="false">G308+I308</f>
        <v>4.5</v>
      </c>
    </row>
    <row r="309" customFormat="false" ht="12.75" hidden="false" customHeight="false" outlineLevel="0" collapsed="false">
      <c r="A309" s="1" t="n">
        <v>307</v>
      </c>
      <c r="B309" s="2" t="s">
        <v>1125</v>
      </c>
      <c r="C309" s="2" t="s">
        <v>1126</v>
      </c>
      <c r="D309" s="3" t="s">
        <v>1127</v>
      </c>
      <c r="E309" s="3" t="s">
        <v>1128</v>
      </c>
      <c r="F309" s="4" t="n">
        <v>4</v>
      </c>
      <c r="G309" s="4" t="n">
        <f aca="false">F309*0.9</f>
        <v>3.6</v>
      </c>
      <c r="H309" s="4" t="n">
        <v>3</v>
      </c>
      <c r="I309" s="4" t="n">
        <f aca="false">H309*1.12</f>
        <v>3.36</v>
      </c>
      <c r="J309" s="4" t="n">
        <f aca="false">F309+H309</f>
        <v>7</v>
      </c>
      <c r="K309" s="5" t="n">
        <f aca="false">G309+I309</f>
        <v>6.96</v>
      </c>
    </row>
    <row r="310" customFormat="false" ht="12.75" hidden="false" customHeight="false" outlineLevel="0" collapsed="false">
      <c r="A310" s="1" t="n">
        <v>308</v>
      </c>
      <c r="B310" s="2" t="s">
        <v>1129</v>
      </c>
      <c r="C310" s="2" t="s">
        <v>1130</v>
      </c>
      <c r="D310" s="3" t="s">
        <v>1131</v>
      </c>
      <c r="E310" s="3" t="s">
        <v>1132</v>
      </c>
      <c r="F310" s="4" t="n">
        <v>5</v>
      </c>
      <c r="G310" s="4" t="n">
        <f aca="false">F310*0.9</f>
        <v>4.5</v>
      </c>
      <c r="H310" s="4" t="n">
        <v>3</v>
      </c>
      <c r="I310" s="4" t="n">
        <f aca="false">H310*1.12</f>
        <v>3.36</v>
      </c>
      <c r="J310" s="4" t="n">
        <f aca="false">F310+H310</f>
        <v>8</v>
      </c>
      <c r="K310" s="5" t="n">
        <f aca="false">G310+I310</f>
        <v>7.86</v>
      </c>
    </row>
    <row r="311" customFormat="false" ht="12.75" hidden="false" customHeight="false" outlineLevel="0" collapsed="false">
      <c r="A311" s="1" t="n">
        <v>309</v>
      </c>
      <c r="B311" s="2" t="s">
        <v>1133</v>
      </c>
      <c r="C311" s="2" t="s">
        <v>1133</v>
      </c>
      <c r="D311" s="3" t="s">
        <v>1134</v>
      </c>
      <c r="E311" s="3" t="s">
        <v>1135</v>
      </c>
      <c r="F311" s="4" t="n">
        <v>2</v>
      </c>
      <c r="G311" s="4" t="n">
        <f aca="false">F311*0.9</f>
        <v>1.8</v>
      </c>
      <c r="H311" s="4" t="n">
        <v>0</v>
      </c>
      <c r="I311" s="4" t="n">
        <f aca="false">H311*1.12</f>
        <v>0</v>
      </c>
      <c r="J311" s="4" t="n">
        <f aca="false">F311+H311</f>
        <v>2</v>
      </c>
      <c r="K311" s="5" t="n">
        <f aca="false">G311+I311</f>
        <v>1.8</v>
      </c>
    </row>
    <row r="312" customFormat="false" ht="12.75" hidden="false" customHeight="false" outlineLevel="0" collapsed="false">
      <c r="A312" s="1" t="n">
        <v>310</v>
      </c>
      <c r="B312" s="2" t="s">
        <v>1136</v>
      </c>
      <c r="C312" s="2" t="s">
        <v>1137</v>
      </c>
      <c r="D312" s="3" t="s">
        <v>1138</v>
      </c>
      <c r="E312" s="3" t="s">
        <v>1139</v>
      </c>
      <c r="F312" s="4" t="n">
        <v>3</v>
      </c>
      <c r="G312" s="4" t="n">
        <f aca="false">F312*0.9</f>
        <v>2.7</v>
      </c>
      <c r="H312" s="4" t="n">
        <v>0</v>
      </c>
      <c r="I312" s="4" t="n">
        <f aca="false">H312*1.12</f>
        <v>0</v>
      </c>
      <c r="J312" s="4" t="n">
        <f aca="false">F312+H312</f>
        <v>3</v>
      </c>
      <c r="K312" s="5" t="n">
        <f aca="false">G312+I312</f>
        <v>2.7</v>
      </c>
    </row>
    <row r="313" customFormat="false" ht="12.75" hidden="false" customHeight="false" outlineLevel="0" collapsed="false">
      <c r="A313" s="1" t="n">
        <v>311</v>
      </c>
      <c r="B313" s="2" t="s">
        <v>1140</v>
      </c>
      <c r="C313" s="2" t="s">
        <v>1141</v>
      </c>
      <c r="D313" s="3" t="s">
        <v>1142</v>
      </c>
      <c r="E313" s="3" t="s">
        <v>1143</v>
      </c>
      <c r="F313" s="4" t="n">
        <v>5</v>
      </c>
      <c r="G313" s="4" t="n">
        <f aca="false">F313*0.9</f>
        <v>4.5</v>
      </c>
      <c r="H313" s="4" t="n">
        <v>0</v>
      </c>
      <c r="I313" s="4" t="n">
        <f aca="false">H313*1.12</f>
        <v>0</v>
      </c>
      <c r="J313" s="4" t="n">
        <f aca="false">F313+H313</f>
        <v>5</v>
      </c>
      <c r="K313" s="5" t="n">
        <f aca="false">G313+I313</f>
        <v>4.5</v>
      </c>
    </row>
    <row r="314" customFormat="false" ht="12.75" hidden="false" customHeight="false" outlineLevel="0" collapsed="false">
      <c r="A314" s="1" t="n">
        <v>312</v>
      </c>
      <c r="B314" s="2" t="s">
        <v>1144</v>
      </c>
      <c r="C314" s="2" t="s">
        <v>1144</v>
      </c>
      <c r="D314" s="3" t="s">
        <v>1145</v>
      </c>
      <c r="E314" s="3" t="s">
        <v>1146</v>
      </c>
      <c r="F314" s="4" t="n">
        <v>31</v>
      </c>
      <c r="G314" s="4" t="n">
        <f aca="false">F314*0.9</f>
        <v>27.9</v>
      </c>
      <c r="H314" s="4" t="n">
        <v>0</v>
      </c>
      <c r="I314" s="4" t="n">
        <f aca="false">H314*1.12</f>
        <v>0</v>
      </c>
      <c r="J314" s="4" t="n">
        <f aca="false">F314+H314</f>
        <v>31</v>
      </c>
      <c r="K314" s="5" t="n">
        <f aca="false">G314+I314</f>
        <v>27.9</v>
      </c>
    </row>
    <row r="315" customFormat="false" ht="12.75" hidden="false" customHeight="false" outlineLevel="0" collapsed="false">
      <c r="A315" s="1" t="n">
        <v>313</v>
      </c>
      <c r="B315" s="2" t="s">
        <v>1147</v>
      </c>
      <c r="C315" s="2" t="s">
        <v>1148</v>
      </c>
      <c r="D315" s="3" t="s">
        <v>1149</v>
      </c>
      <c r="E315" s="3" t="s">
        <v>1150</v>
      </c>
      <c r="F315" s="4" t="n">
        <v>3</v>
      </c>
      <c r="G315" s="4" t="n">
        <f aca="false">F315*0.9</f>
        <v>2.7</v>
      </c>
      <c r="H315" s="4" t="n">
        <v>0</v>
      </c>
      <c r="I315" s="4" t="n">
        <f aca="false">H315*1.12</f>
        <v>0</v>
      </c>
      <c r="J315" s="4" t="n">
        <f aca="false">F315+H315</f>
        <v>3</v>
      </c>
      <c r="K315" s="5" t="n">
        <f aca="false">G315+I315</f>
        <v>2.7</v>
      </c>
    </row>
    <row r="316" customFormat="false" ht="12.75" hidden="false" customHeight="false" outlineLevel="0" collapsed="false">
      <c r="A316" s="1" t="n">
        <v>314</v>
      </c>
      <c r="B316" s="2" t="s">
        <v>1151</v>
      </c>
      <c r="C316" s="2" t="s">
        <v>1152</v>
      </c>
      <c r="D316" s="3" t="s">
        <v>1153</v>
      </c>
      <c r="E316" s="3" t="s">
        <v>1154</v>
      </c>
      <c r="F316" s="4" t="n">
        <v>2</v>
      </c>
      <c r="G316" s="4" t="n">
        <f aca="false">F316*0.9</f>
        <v>1.8</v>
      </c>
      <c r="H316" s="4" t="n">
        <v>0</v>
      </c>
      <c r="I316" s="4" t="n">
        <f aca="false">H316*1.12</f>
        <v>0</v>
      </c>
      <c r="J316" s="4" t="n">
        <f aca="false">F316+H316</f>
        <v>2</v>
      </c>
      <c r="K316" s="5" t="n">
        <f aca="false">G316+I316</f>
        <v>1.8</v>
      </c>
    </row>
    <row r="317" customFormat="false" ht="12.75" hidden="false" customHeight="false" outlineLevel="0" collapsed="false">
      <c r="A317" s="1" t="n">
        <v>315</v>
      </c>
      <c r="B317" s="2" t="s">
        <v>1155</v>
      </c>
      <c r="C317" s="2" t="s">
        <v>1155</v>
      </c>
      <c r="D317" s="3" t="s">
        <v>1156</v>
      </c>
      <c r="E317" s="3" t="s">
        <v>1157</v>
      </c>
      <c r="F317" s="4" t="n">
        <v>5</v>
      </c>
      <c r="G317" s="4" t="n">
        <f aca="false">F317*0.9</f>
        <v>4.5</v>
      </c>
      <c r="H317" s="4" t="n">
        <v>0</v>
      </c>
      <c r="I317" s="4" t="n">
        <f aca="false">H317*1.12</f>
        <v>0</v>
      </c>
      <c r="J317" s="4" t="n">
        <f aca="false">F317+H317</f>
        <v>5</v>
      </c>
      <c r="K317" s="5" t="n">
        <f aca="false">G317+I317</f>
        <v>4.5</v>
      </c>
    </row>
    <row r="318" customFormat="false" ht="12.75" hidden="false" customHeight="false" outlineLevel="0" collapsed="false">
      <c r="A318" s="1" t="n">
        <v>316</v>
      </c>
      <c r="B318" s="2" t="s">
        <v>1158</v>
      </c>
      <c r="C318" s="2" t="s">
        <v>1158</v>
      </c>
      <c r="D318" s="3" t="s">
        <v>1159</v>
      </c>
      <c r="E318" s="3" t="s">
        <v>1160</v>
      </c>
      <c r="F318" s="4" t="n">
        <v>0</v>
      </c>
      <c r="G318" s="4" t="n">
        <f aca="false">F318*0.9</f>
        <v>0</v>
      </c>
      <c r="H318" s="4" t="n">
        <v>3</v>
      </c>
      <c r="I318" s="4" t="n">
        <f aca="false">H318*1.12</f>
        <v>3.36</v>
      </c>
      <c r="J318" s="4" t="n">
        <f aca="false">F318+H318</f>
        <v>3</v>
      </c>
      <c r="K318" s="5" t="n">
        <f aca="false">G318+I318</f>
        <v>3.36</v>
      </c>
    </row>
    <row r="319" customFormat="false" ht="12.75" hidden="false" customHeight="false" outlineLevel="0" collapsed="false">
      <c r="A319" s="1" t="n">
        <v>317</v>
      </c>
      <c r="B319" s="2" t="s">
        <v>1161</v>
      </c>
      <c r="C319" s="2" t="s">
        <v>1161</v>
      </c>
      <c r="D319" s="3" t="s">
        <v>1162</v>
      </c>
      <c r="E319" s="3" t="s">
        <v>1163</v>
      </c>
      <c r="F319" s="4" t="n">
        <v>4</v>
      </c>
      <c r="G319" s="4" t="n">
        <f aca="false">F319*0.9</f>
        <v>3.6</v>
      </c>
      <c r="H319" s="4" t="n">
        <v>0</v>
      </c>
      <c r="I319" s="4" t="n">
        <f aca="false">H319*1.12</f>
        <v>0</v>
      </c>
      <c r="J319" s="4" t="n">
        <f aca="false">F319+H319</f>
        <v>4</v>
      </c>
      <c r="K319" s="5" t="n">
        <f aca="false">G319+I319</f>
        <v>3.6</v>
      </c>
    </row>
    <row r="320" customFormat="false" ht="12.75" hidden="false" customHeight="false" outlineLevel="0" collapsed="false">
      <c r="A320" s="1" t="n">
        <v>318</v>
      </c>
      <c r="B320" s="2" t="s">
        <v>1164</v>
      </c>
      <c r="C320" s="2" t="s">
        <v>1165</v>
      </c>
      <c r="D320" s="3" t="s">
        <v>1166</v>
      </c>
      <c r="E320" s="3" t="s">
        <v>1167</v>
      </c>
      <c r="F320" s="4" t="n">
        <v>3</v>
      </c>
      <c r="G320" s="4" t="n">
        <f aca="false">F320*0.9</f>
        <v>2.7</v>
      </c>
      <c r="H320" s="4" t="n">
        <v>0</v>
      </c>
      <c r="I320" s="4" t="n">
        <f aca="false">H320*1.12</f>
        <v>0</v>
      </c>
      <c r="J320" s="4" t="n">
        <f aca="false">F320+H320</f>
        <v>3</v>
      </c>
      <c r="K320" s="5" t="n">
        <f aca="false">G320+I320</f>
        <v>2.7</v>
      </c>
    </row>
    <row r="321" customFormat="false" ht="12.75" hidden="false" customHeight="false" outlineLevel="0" collapsed="false">
      <c r="A321" s="1" t="n">
        <v>319</v>
      </c>
      <c r="B321" s="2" t="s">
        <v>1168</v>
      </c>
      <c r="C321" s="2" t="s">
        <v>1169</v>
      </c>
      <c r="D321" s="3" t="s">
        <v>1170</v>
      </c>
      <c r="E321" s="3" t="s">
        <v>1171</v>
      </c>
      <c r="F321" s="4" t="n">
        <v>2</v>
      </c>
      <c r="G321" s="4" t="n">
        <f aca="false">F321*0.9</f>
        <v>1.8</v>
      </c>
      <c r="H321" s="4" t="n">
        <v>0</v>
      </c>
      <c r="I321" s="4" t="n">
        <f aca="false">H321*1.12</f>
        <v>0</v>
      </c>
      <c r="J321" s="4" t="n">
        <f aca="false">F321+H321</f>
        <v>2</v>
      </c>
      <c r="K321" s="5" t="n">
        <f aca="false">G321+I321</f>
        <v>1.8</v>
      </c>
    </row>
    <row r="322" customFormat="false" ht="12.75" hidden="false" customHeight="false" outlineLevel="0" collapsed="false">
      <c r="A322" s="1" t="n">
        <v>320</v>
      </c>
      <c r="B322" s="2" t="s">
        <v>1172</v>
      </c>
      <c r="C322" s="2" t="s">
        <v>1173</v>
      </c>
      <c r="D322" s="3" t="s">
        <v>1174</v>
      </c>
      <c r="E322" s="3" t="s">
        <v>1175</v>
      </c>
      <c r="F322" s="4" t="n">
        <v>0</v>
      </c>
      <c r="G322" s="4" t="n">
        <f aca="false">F322*0.9</f>
        <v>0</v>
      </c>
      <c r="H322" s="4" t="n">
        <v>106</v>
      </c>
      <c r="I322" s="4" t="n">
        <f aca="false">H322*1.12</f>
        <v>118.72</v>
      </c>
      <c r="J322" s="4" t="n">
        <f aca="false">F322+H322</f>
        <v>106</v>
      </c>
      <c r="K322" s="5" t="n">
        <f aca="false">G322+I322</f>
        <v>118.72</v>
      </c>
    </row>
    <row r="323" customFormat="false" ht="12.75" hidden="false" customHeight="false" outlineLevel="0" collapsed="false">
      <c r="A323" s="1" t="n">
        <v>321</v>
      </c>
      <c r="B323" s="2" t="s">
        <v>1176</v>
      </c>
      <c r="C323" s="2" t="s">
        <v>1177</v>
      </c>
      <c r="D323" s="3" t="s">
        <v>1178</v>
      </c>
      <c r="E323" s="3" t="s">
        <v>1179</v>
      </c>
      <c r="F323" s="4" t="n">
        <v>0</v>
      </c>
      <c r="G323" s="4" t="n">
        <f aca="false">F323*0.9</f>
        <v>0</v>
      </c>
      <c r="H323" s="4" t="n">
        <v>13</v>
      </c>
      <c r="I323" s="4" t="n">
        <f aca="false">H323*1.12</f>
        <v>14.56</v>
      </c>
      <c r="J323" s="4" t="n">
        <f aca="false">F323+H323</f>
        <v>13</v>
      </c>
      <c r="K323" s="5" t="n">
        <f aca="false">G323+I323</f>
        <v>14.56</v>
      </c>
    </row>
    <row r="324" customFormat="false" ht="12.75" hidden="false" customHeight="false" outlineLevel="0" collapsed="false">
      <c r="A324" s="1" t="n">
        <v>322</v>
      </c>
      <c r="B324" s="2" t="s">
        <v>1180</v>
      </c>
      <c r="C324" s="2" t="s">
        <v>1181</v>
      </c>
      <c r="D324" s="3" t="s">
        <v>1182</v>
      </c>
      <c r="E324" s="3" t="s">
        <v>1183</v>
      </c>
      <c r="F324" s="4" t="n">
        <v>0</v>
      </c>
      <c r="G324" s="4" t="n">
        <f aca="false">F324*0.9</f>
        <v>0</v>
      </c>
      <c r="H324" s="4" t="n">
        <v>6</v>
      </c>
      <c r="I324" s="4" t="n">
        <f aca="false">H324*1.12</f>
        <v>6.72</v>
      </c>
      <c r="J324" s="4" t="n">
        <f aca="false">F324+H324</f>
        <v>6</v>
      </c>
      <c r="K324" s="5" t="n">
        <f aca="false">G324+I324</f>
        <v>6.72</v>
      </c>
    </row>
    <row r="325" customFormat="false" ht="12.75" hidden="false" customHeight="false" outlineLevel="0" collapsed="false">
      <c r="A325" s="1" t="n">
        <v>323</v>
      </c>
      <c r="B325" s="2" t="s">
        <v>1184</v>
      </c>
      <c r="C325" s="2" t="s">
        <v>1185</v>
      </c>
      <c r="D325" s="3" t="s">
        <v>1186</v>
      </c>
      <c r="E325" s="3" t="s">
        <v>1187</v>
      </c>
      <c r="F325" s="4" t="n">
        <v>0</v>
      </c>
      <c r="G325" s="4" t="n">
        <f aca="false">F325*0.9</f>
        <v>0</v>
      </c>
      <c r="H325" s="4" t="n">
        <v>5</v>
      </c>
      <c r="I325" s="4" t="n">
        <f aca="false">H325*1.12</f>
        <v>5.6</v>
      </c>
      <c r="J325" s="4" t="n">
        <f aca="false">F325+H325</f>
        <v>5</v>
      </c>
      <c r="K325" s="5" t="n">
        <f aca="false">G325+I325</f>
        <v>5.6</v>
      </c>
    </row>
    <row r="326" customFormat="false" ht="12.75" hidden="false" customHeight="false" outlineLevel="0" collapsed="false">
      <c r="A326" s="1" t="n">
        <v>324</v>
      </c>
      <c r="B326" s="2" t="s">
        <v>1188</v>
      </c>
      <c r="C326" s="2" t="s">
        <v>1189</v>
      </c>
      <c r="D326" s="3" t="s">
        <v>1190</v>
      </c>
      <c r="E326" s="3" t="s">
        <v>1191</v>
      </c>
      <c r="F326" s="4" t="n">
        <v>5</v>
      </c>
      <c r="G326" s="4" t="n">
        <f aca="false">F326*0.9</f>
        <v>4.5</v>
      </c>
      <c r="H326" s="4" t="n">
        <v>0</v>
      </c>
      <c r="I326" s="4" t="n">
        <f aca="false">H326*1.12</f>
        <v>0</v>
      </c>
      <c r="J326" s="4" t="n">
        <f aca="false">F326+H326</f>
        <v>5</v>
      </c>
      <c r="K326" s="5" t="n">
        <f aca="false">G326+I326</f>
        <v>4.5</v>
      </c>
    </row>
    <row r="327" customFormat="false" ht="12.75" hidden="false" customHeight="false" outlineLevel="0" collapsed="false">
      <c r="A327" s="1" t="n">
        <v>325</v>
      </c>
      <c r="B327" s="2" t="s">
        <v>1192</v>
      </c>
      <c r="C327" s="2" t="s">
        <v>1192</v>
      </c>
      <c r="D327" s="3" t="s">
        <v>1193</v>
      </c>
      <c r="E327" s="3" t="s">
        <v>1194</v>
      </c>
      <c r="F327" s="4" t="n">
        <v>2</v>
      </c>
      <c r="G327" s="4" t="n">
        <f aca="false">F327*0.9</f>
        <v>1.8</v>
      </c>
      <c r="H327" s="4" t="n">
        <v>0</v>
      </c>
      <c r="I327" s="4" t="n">
        <f aca="false">H327*1.12</f>
        <v>0</v>
      </c>
      <c r="J327" s="4" t="n">
        <f aca="false">F327+H327</f>
        <v>2</v>
      </c>
      <c r="K327" s="5" t="n">
        <f aca="false">G327+I327</f>
        <v>1.8</v>
      </c>
    </row>
    <row r="328" customFormat="false" ht="12.75" hidden="false" customHeight="false" outlineLevel="0" collapsed="false">
      <c r="A328" s="1" t="n">
        <v>326</v>
      </c>
      <c r="B328" s="2" t="s">
        <v>1195</v>
      </c>
      <c r="C328" s="2" t="s">
        <v>1195</v>
      </c>
      <c r="D328" s="3" t="s">
        <v>1196</v>
      </c>
      <c r="E328" s="3" t="s">
        <v>1197</v>
      </c>
      <c r="F328" s="4" t="n">
        <v>9</v>
      </c>
      <c r="G328" s="4" t="n">
        <f aca="false">F328*0.9</f>
        <v>8.1</v>
      </c>
      <c r="H328" s="4" t="n">
        <v>7</v>
      </c>
      <c r="I328" s="4" t="n">
        <f aca="false">H328*1.12</f>
        <v>7.84</v>
      </c>
      <c r="J328" s="4" t="n">
        <f aca="false">F328+H328</f>
        <v>16</v>
      </c>
      <c r="K328" s="5" t="n">
        <f aca="false">G328+I328</f>
        <v>15.94</v>
      </c>
    </row>
    <row r="329" customFormat="false" ht="12.75" hidden="false" customHeight="false" outlineLevel="0" collapsed="false">
      <c r="A329" s="1" t="n">
        <v>327</v>
      </c>
      <c r="B329" s="2" t="s">
        <v>1198</v>
      </c>
      <c r="C329" s="2" t="s">
        <v>1199</v>
      </c>
      <c r="D329" s="3" t="s">
        <v>1200</v>
      </c>
      <c r="E329" s="3" t="s">
        <v>1201</v>
      </c>
      <c r="F329" s="4" t="n">
        <v>0</v>
      </c>
      <c r="G329" s="4" t="n">
        <f aca="false">F329*0.9</f>
        <v>0</v>
      </c>
      <c r="H329" s="4" t="n">
        <v>4</v>
      </c>
      <c r="I329" s="4" t="n">
        <f aca="false">H329*1.12</f>
        <v>4.48</v>
      </c>
      <c r="J329" s="4" t="n">
        <f aca="false">F329+H329</f>
        <v>4</v>
      </c>
      <c r="K329" s="5" t="n">
        <f aca="false">G329+I329</f>
        <v>4.48</v>
      </c>
    </row>
    <row r="330" customFormat="false" ht="12.75" hidden="false" customHeight="false" outlineLevel="0" collapsed="false">
      <c r="A330" s="1" t="n">
        <v>328</v>
      </c>
      <c r="B330" s="2" t="s">
        <v>1202</v>
      </c>
      <c r="C330" s="2" t="s">
        <v>1202</v>
      </c>
      <c r="D330" s="3" t="s">
        <v>1203</v>
      </c>
      <c r="E330" s="3" t="s">
        <v>1204</v>
      </c>
      <c r="F330" s="4" t="n">
        <v>0</v>
      </c>
      <c r="G330" s="4" t="n">
        <f aca="false">F330*0.9</f>
        <v>0</v>
      </c>
      <c r="H330" s="4" t="n">
        <v>2</v>
      </c>
      <c r="I330" s="4" t="n">
        <f aca="false">H330*1.12</f>
        <v>2.24</v>
      </c>
      <c r="J330" s="4" t="n">
        <f aca="false">F330+H330</f>
        <v>2</v>
      </c>
      <c r="K330" s="5" t="n">
        <f aca="false">G330+I330</f>
        <v>2.24</v>
      </c>
    </row>
    <row r="331" customFormat="false" ht="12.75" hidden="false" customHeight="false" outlineLevel="0" collapsed="false">
      <c r="A331" s="1" t="n">
        <v>329</v>
      </c>
      <c r="B331" s="2" t="s">
        <v>1205</v>
      </c>
      <c r="C331" s="2" t="s">
        <v>1205</v>
      </c>
      <c r="D331" s="3" t="s">
        <v>1206</v>
      </c>
      <c r="E331" s="3" t="s">
        <v>1207</v>
      </c>
      <c r="F331" s="4" t="n">
        <v>30</v>
      </c>
      <c r="G331" s="4" t="n">
        <f aca="false">F331*0.9</f>
        <v>27</v>
      </c>
      <c r="H331" s="4" t="n">
        <v>21</v>
      </c>
      <c r="I331" s="4" t="n">
        <f aca="false">H331*1.12</f>
        <v>23.52</v>
      </c>
      <c r="J331" s="4" t="n">
        <f aca="false">F331+H331</f>
        <v>51</v>
      </c>
      <c r="K331" s="5" t="n">
        <f aca="false">G331+I331</f>
        <v>50.52</v>
      </c>
    </row>
    <row r="332" customFormat="false" ht="12.75" hidden="false" customHeight="false" outlineLevel="0" collapsed="false">
      <c r="A332" s="1" t="n">
        <v>330</v>
      </c>
      <c r="B332" s="2" t="s">
        <v>1208</v>
      </c>
      <c r="C332" s="2" t="s">
        <v>1208</v>
      </c>
      <c r="D332" s="3" t="s">
        <v>1209</v>
      </c>
      <c r="E332" s="3" t="s">
        <v>1210</v>
      </c>
      <c r="F332" s="4" t="n">
        <v>2</v>
      </c>
      <c r="G332" s="4" t="n">
        <f aca="false">F332*0.9</f>
        <v>1.8</v>
      </c>
      <c r="H332" s="4" t="n">
        <v>0</v>
      </c>
      <c r="I332" s="4" t="n">
        <f aca="false">H332*1.12</f>
        <v>0</v>
      </c>
      <c r="J332" s="4" t="n">
        <f aca="false">F332+H332</f>
        <v>2</v>
      </c>
      <c r="K332" s="5" t="n">
        <f aca="false">G332+I332</f>
        <v>1.8</v>
      </c>
    </row>
    <row r="333" customFormat="false" ht="12.75" hidden="false" customHeight="false" outlineLevel="0" collapsed="false">
      <c r="A333" s="1" t="n">
        <v>331</v>
      </c>
      <c r="B333" s="2" t="s">
        <v>1211</v>
      </c>
      <c r="C333" s="2" t="s">
        <v>1211</v>
      </c>
      <c r="D333" s="3" t="s">
        <v>1212</v>
      </c>
      <c r="E333" s="3" t="s">
        <v>1213</v>
      </c>
      <c r="F333" s="4" t="n">
        <v>0</v>
      </c>
      <c r="G333" s="4" t="n">
        <f aca="false">F333*0.9</f>
        <v>0</v>
      </c>
      <c r="H333" s="4" t="n">
        <v>3</v>
      </c>
      <c r="I333" s="4" t="n">
        <f aca="false">H333*1.12</f>
        <v>3.36</v>
      </c>
      <c r="J333" s="4" t="n">
        <f aca="false">F333+H333</f>
        <v>3</v>
      </c>
      <c r="K333" s="5" t="n">
        <f aca="false">G333+I333</f>
        <v>3.36</v>
      </c>
    </row>
    <row r="334" customFormat="false" ht="12.75" hidden="false" customHeight="false" outlineLevel="0" collapsed="false">
      <c r="A334" s="1" t="n">
        <v>332</v>
      </c>
      <c r="B334" s="2" t="s">
        <v>1214</v>
      </c>
      <c r="C334" s="2" t="s">
        <v>1215</v>
      </c>
      <c r="D334" s="3" t="s">
        <v>1216</v>
      </c>
      <c r="E334" s="3" t="s">
        <v>1217</v>
      </c>
      <c r="F334" s="4" t="n">
        <v>0</v>
      </c>
      <c r="G334" s="4" t="n">
        <f aca="false">F334*0.9</f>
        <v>0</v>
      </c>
      <c r="H334" s="4" t="n">
        <v>9</v>
      </c>
      <c r="I334" s="4" t="n">
        <f aca="false">H334*1.12</f>
        <v>10.08</v>
      </c>
      <c r="J334" s="4" t="n">
        <f aca="false">F334+H334</f>
        <v>9</v>
      </c>
      <c r="K334" s="5" t="n">
        <f aca="false">G334+I334</f>
        <v>10.08</v>
      </c>
    </row>
    <row r="335" customFormat="false" ht="12.75" hidden="false" customHeight="false" outlineLevel="0" collapsed="false">
      <c r="A335" s="1" t="n">
        <v>333</v>
      </c>
      <c r="B335" s="2" t="s">
        <v>1218</v>
      </c>
      <c r="C335" s="2" t="s">
        <v>1218</v>
      </c>
      <c r="D335" s="3" t="s">
        <v>1219</v>
      </c>
      <c r="E335" s="3" t="s">
        <v>1220</v>
      </c>
      <c r="F335" s="4" t="n">
        <v>3</v>
      </c>
      <c r="G335" s="4" t="n">
        <f aca="false">F335*0.9</f>
        <v>2.7</v>
      </c>
      <c r="H335" s="4" t="n">
        <v>0</v>
      </c>
      <c r="I335" s="4" t="n">
        <f aca="false">H335*1.12</f>
        <v>0</v>
      </c>
      <c r="J335" s="4" t="n">
        <f aca="false">F335+H335</f>
        <v>3</v>
      </c>
      <c r="K335" s="5" t="n">
        <f aca="false">G335+I335</f>
        <v>2.7</v>
      </c>
    </row>
    <row r="336" customFormat="false" ht="12.75" hidden="false" customHeight="false" outlineLevel="0" collapsed="false">
      <c r="A336" s="1" t="n">
        <v>334</v>
      </c>
      <c r="B336" s="2" t="s">
        <v>1221</v>
      </c>
      <c r="C336" s="2" t="s">
        <v>1221</v>
      </c>
      <c r="D336" s="3" t="s">
        <v>1222</v>
      </c>
      <c r="E336" s="3" t="s">
        <v>1223</v>
      </c>
      <c r="F336" s="4" t="n">
        <v>0</v>
      </c>
      <c r="G336" s="4" t="n">
        <f aca="false">F336*0.9</f>
        <v>0</v>
      </c>
      <c r="H336" s="4" t="n">
        <v>4</v>
      </c>
      <c r="I336" s="4" t="n">
        <f aca="false">H336*1.12</f>
        <v>4.48</v>
      </c>
      <c r="J336" s="4" t="n">
        <f aca="false">F336+H336</f>
        <v>4</v>
      </c>
      <c r="K336" s="5" t="n">
        <f aca="false">G336+I336</f>
        <v>4.48</v>
      </c>
    </row>
    <row r="337" customFormat="false" ht="12.75" hidden="false" customHeight="false" outlineLevel="0" collapsed="false">
      <c r="A337" s="1" t="n">
        <v>335</v>
      </c>
      <c r="B337" s="2" t="s">
        <v>1224</v>
      </c>
      <c r="C337" s="2" t="s">
        <v>1225</v>
      </c>
      <c r="D337" s="3" t="s">
        <v>1226</v>
      </c>
      <c r="E337" s="3" t="s">
        <v>1227</v>
      </c>
      <c r="F337" s="4" t="n">
        <v>0</v>
      </c>
      <c r="G337" s="4" t="n">
        <f aca="false">F337*0.9</f>
        <v>0</v>
      </c>
      <c r="H337" s="4" t="n">
        <v>7</v>
      </c>
      <c r="I337" s="4" t="n">
        <f aca="false">H337*1.12</f>
        <v>7.84</v>
      </c>
      <c r="J337" s="4" t="n">
        <f aca="false">F337+H337</f>
        <v>7</v>
      </c>
      <c r="K337" s="5" t="n">
        <f aca="false">G337+I337</f>
        <v>7.84</v>
      </c>
    </row>
    <row r="338" customFormat="false" ht="12.75" hidden="false" customHeight="false" outlineLevel="0" collapsed="false">
      <c r="A338" s="1" t="n">
        <v>336</v>
      </c>
      <c r="B338" s="2" t="s">
        <v>1228</v>
      </c>
      <c r="C338" s="2" t="s">
        <v>1229</v>
      </c>
      <c r="D338" s="3" t="s">
        <v>1230</v>
      </c>
      <c r="E338" s="3" t="s">
        <v>1231</v>
      </c>
      <c r="F338" s="4" t="n">
        <v>5</v>
      </c>
      <c r="G338" s="4" t="n">
        <f aca="false">F338*0.9</f>
        <v>4.5</v>
      </c>
      <c r="H338" s="4" t="n">
        <v>4</v>
      </c>
      <c r="I338" s="4" t="n">
        <f aca="false">H338*1.12</f>
        <v>4.48</v>
      </c>
      <c r="J338" s="4" t="n">
        <f aca="false">F338+H338</f>
        <v>9</v>
      </c>
      <c r="K338" s="5" t="n">
        <f aca="false">G338+I338</f>
        <v>8.98</v>
      </c>
    </row>
    <row r="339" customFormat="false" ht="12.75" hidden="false" customHeight="false" outlineLevel="0" collapsed="false">
      <c r="A339" s="1" t="n">
        <v>337</v>
      </c>
      <c r="B339" s="2" t="s">
        <v>1232</v>
      </c>
      <c r="C339" s="2" t="s">
        <v>1233</v>
      </c>
      <c r="D339" s="3" t="s">
        <v>1234</v>
      </c>
      <c r="E339" s="3" t="s">
        <v>1235</v>
      </c>
      <c r="F339" s="4" t="n">
        <v>0</v>
      </c>
      <c r="G339" s="4" t="n">
        <f aca="false">F339*0.9</f>
        <v>0</v>
      </c>
      <c r="H339" s="4" t="n">
        <v>3</v>
      </c>
      <c r="I339" s="4" t="n">
        <f aca="false">H339*1.12</f>
        <v>3.36</v>
      </c>
      <c r="J339" s="4" t="n">
        <f aca="false">F339+H339</f>
        <v>3</v>
      </c>
      <c r="K339" s="5" t="n">
        <f aca="false">G339+I339</f>
        <v>3.36</v>
      </c>
    </row>
    <row r="340" customFormat="false" ht="12.75" hidden="false" customHeight="false" outlineLevel="0" collapsed="false">
      <c r="A340" s="1" t="n">
        <v>338</v>
      </c>
      <c r="B340" s="2" t="s">
        <v>1236</v>
      </c>
      <c r="C340" s="2" t="s">
        <v>1237</v>
      </c>
      <c r="D340" s="3" t="s">
        <v>1238</v>
      </c>
      <c r="E340" s="3" t="s">
        <v>1239</v>
      </c>
      <c r="F340" s="4" t="n">
        <v>0</v>
      </c>
      <c r="G340" s="4" t="n">
        <f aca="false">F340*0.9</f>
        <v>0</v>
      </c>
      <c r="H340" s="4" t="n">
        <v>43</v>
      </c>
      <c r="I340" s="4" t="n">
        <f aca="false">H340*1.12</f>
        <v>48.16</v>
      </c>
      <c r="J340" s="4" t="n">
        <f aca="false">F340+H340</f>
        <v>43</v>
      </c>
      <c r="K340" s="5" t="n">
        <f aca="false">G340+I340</f>
        <v>48.16</v>
      </c>
    </row>
    <row r="341" customFormat="false" ht="12.75" hidden="false" customHeight="false" outlineLevel="0" collapsed="false">
      <c r="A341" s="1" t="n">
        <v>339</v>
      </c>
      <c r="B341" s="2" t="s">
        <v>1240</v>
      </c>
      <c r="C341" s="2" t="s">
        <v>1241</v>
      </c>
      <c r="D341" s="3" t="s">
        <v>1242</v>
      </c>
      <c r="E341" s="3" t="s">
        <v>1243</v>
      </c>
      <c r="F341" s="4" t="n">
        <v>3</v>
      </c>
      <c r="G341" s="4" t="n">
        <f aca="false">F341*0.9</f>
        <v>2.7</v>
      </c>
      <c r="H341" s="4" t="n">
        <v>0</v>
      </c>
      <c r="I341" s="4" t="n">
        <f aca="false">H341*1.12</f>
        <v>0</v>
      </c>
      <c r="J341" s="4" t="n">
        <f aca="false">F341+H341</f>
        <v>3</v>
      </c>
      <c r="K341" s="5" t="n">
        <f aca="false">G341+I341</f>
        <v>2.7</v>
      </c>
    </row>
    <row r="342" customFormat="false" ht="12.75" hidden="false" customHeight="false" outlineLevel="0" collapsed="false">
      <c r="A342" s="1" t="n">
        <v>340</v>
      </c>
      <c r="B342" s="2" t="s">
        <v>1244</v>
      </c>
      <c r="C342" s="2" t="s">
        <v>1245</v>
      </c>
      <c r="D342" s="3" t="s">
        <v>1246</v>
      </c>
      <c r="E342" s="3" t="s">
        <v>1247</v>
      </c>
      <c r="F342" s="4" t="n">
        <v>0</v>
      </c>
      <c r="G342" s="4" t="n">
        <f aca="false">F342*0.9</f>
        <v>0</v>
      </c>
      <c r="H342" s="4" t="n">
        <v>5</v>
      </c>
      <c r="I342" s="4" t="n">
        <f aca="false">H342*1.12</f>
        <v>5.6</v>
      </c>
      <c r="J342" s="4" t="n">
        <f aca="false">F342+H342</f>
        <v>5</v>
      </c>
      <c r="K342" s="5" t="n">
        <f aca="false">G342+I342</f>
        <v>5.6</v>
      </c>
    </row>
    <row r="343" customFormat="false" ht="12.75" hidden="false" customHeight="false" outlineLevel="0" collapsed="false">
      <c r="A343" s="1" t="n">
        <v>341</v>
      </c>
      <c r="B343" s="2" t="s">
        <v>1248</v>
      </c>
      <c r="C343" s="2" t="s">
        <v>1249</v>
      </c>
      <c r="D343" s="3" t="s">
        <v>1250</v>
      </c>
      <c r="E343" s="3" t="s">
        <v>1251</v>
      </c>
      <c r="F343" s="4" t="n">
        <v>3</v>
      </c>
      <c r="G343" s="4" t="n">
        <f aca="false">F343*0.9</f>
        <v>2.7</v>
      </c>
      <c r="H343" s="4" t="n">
        <v>7</v>
      </c>
      <c r="I343" s="4" t="n">
        <f aca="false">H343*1.12</f>
        <v>7.84</v>
      </c>
      <c r="J343" s="4" t="n">
        <f aca="false">F343+H343</f>
        <v>10</v>
      </c>
      <c r="K343" s="5" t="n">
        <f aca="false">G343+I343</f>
        <v>10.54</v>
      </c>
    </row>
    <row r="344" customFormat="false" ht="12.75" hidden="false" customHeight="false" outlineLevel="0" collapsed="false">
      <c r="A344" s="1" t="n">
        <v>342</v>
      </c>
      <c r="B344" s="2" t="s">
        <v>1252</v>
      </c>
      <c r="C344" s="2" t="s">
        <v>1253</v>
      </c>
      <c r="D344" s="3" t="s">
        <v>1254</v>
      </c>
      <c r="E344" s="3" t="s">
        <v>1255</v>
      </c>
      <c r="F344" s="4" t="n">
        <v>4</v>
      </c>
      <c r="G344" s="4" t="n">
        <f aca="false">F344*0.9</f>
        <v>3.6</v>
      </c>
      <c r="H344" s="4" t="n">
        <v>0</v>
      </c>
      <c r="I344" s="4" t="n">
        <f aca="false">H344*1.12</f>
        <v>0</v>
      </c>
      <c r="J344" s="4" t="n">
        <f aca="false">F344+H344</f>
        <v>4</v>
      </c>
      <c r="K344" s="5" t="n">
        <f aca="false">G344+I344</f>
        <v>3.6</v>
      </c>
    </row>
    <row r="345" customFormat="false" ht="12.75" hidden="false" customHeight="false" outlineLevel="0" collapsed="false">
      <c r="A345" s="1" t="n">
        <v>343</v>
      </c>
      <c r="B345" s="2" t="s">
        <v>1256</v>
      </c>
      <c r="C345" s="2" t="s">
        <v>1257</v>
      </c>
      <c r="D345" s="3" t="s">
        <v>1258</v>
      </c>
      <c r="E345" s="3" t="s">
        <v>1259</v>
      </c>
      <c r="F345" s="4" t="n">
        <v>3</v>
      </c>
      <c r="G345" s="4" t="n">
        <f aca="false">F345*0.9</f>
        <v>2.7</v>
      </c>
      <c r="H345" s="4" t="n">
        <v>2</v>
      </c>
      <c r="I345" s="4" t="n">
        <f aca="false">H345*1.12</f>
        <v>2.24</v>
      </c>
      <c r="J345" s="4" t="n">
        <f aca="false">F345+H345</f>
        <v>5</v>
      </c>
      <c r="K345" s="5" t="n">
        <f aca="false">G345+I345</f>
        <v>4.94</v>
      </c>
    </row>
    <row r="346" customFormat="false" ht="12.75" hidden="false" customHeight="false" outlineLevel="0" collapsed="false">
      <c r="A346" s="1" t="n">
        <v>344</v>
      </c>
      <c r="B346" s="2" t="s">
        <v>1260</v>
      </c>
      <c r="C346" s="2" t="s">
        <v>1261</v>
      </c>
      <c r="D346" s="3" t="s">
        <v>1262</v>
      </c>
      <c r="E346" s="3" t="s">
        <v>1263</v>
      </c>
      <c r="F346" s="4" t="n">
        <v>2</v>
      </c>
      <c r="G346" s="4" t="n">
        <f aca="false">F346*0.9</f>
        <v>1.8</v>
      </c>
      <c r="H346" s="4" t="n">
        <v>5</v>
      </c>
      <c r="I346" s="4" t="n">
        <f aca="false">H346*1.12</f>
        <v>5.6</v>
      </c>
      <c r="J346" s="4" t="n">
        <f aca="false">F346+H346</f>
        <v>7</v>
      </c>
      <c r="K346" s="5" t="n">
        <f aca="false">G346+I346</f>
        <v>7.4</v>
      </c>
    </row>
    <row r="347" customFormat="false" ht="12.75" hidden="false" customHeight="false" outlineLevel="0" collapsed="false">
      <c r="A347" s="1" t="n">
        <v>345</v>
      </c>
      <c r="B347" s="2" t="s">
        <v>1264</v>
      </c>
      <c r="C347" s="2" t="s">
        <v>1264</v>
      </c>
      <c r="D347" s="3" t="s">
        <v>1265</v>
      </c>
      <c r="E347" s="3" t="s">
        <v>1266</v>
      </c>
      <c r="F347" s="4" t="n">
        <v>4</v>
      </c>
      <c r="G347" s="4" t="n">
        <f aca="false">F347*0.9</f>
        <v>3.6</v>
      </c>
      <c r="H347" s="4" t="n">
        <v>0</v>
      </c>
      <c r="I347" s="4" t="n">
        <f aca="false">H347*1.12</f>
        <v>0</v>
      </c>
      <c r="J347" s="4" t="n">
        <f aca="false">F347+H347</f>
        <v>4</v>
      </c>
      <c r="K347" s="5" t="n">
        <f aca="false">G347+I347</f>
        <v>3.6</v>
      </c>
    </row>
    <row r="348" customFormat="false" ht="12.75" hidden="false" customHeight="false" outlineLevel="0" collapsed="false">
      <c r="A348" s="1" t="n">
        <v>346</v>
      </c>
      <c r="B348" s="2" t="s">
        <v>1267</v>
      </c>
      <c r="C348" s="2" t="s">
        <v>1268</v>
      </c>
      <c r="D348" s="3" t="s">
        <v>1269</v>
      </c>
      <c r="E348" s="3" t="s">
        <v>1270</v>
      </c>
      <c r="F348" s="4" t="n">
        <v>9</v>
      </c>
      <c r="G348" s="4" t="n">
        <f aca="false">F348*0.9</f>
        <v>8.1</v>
      </c>
      <c r="H348" s="4" t="n">
        <v>0</v>
      </c>
      <c r="I348" s="4" t="n">
        <f aca="false">H348*1.12</f>
        <v>0</v>
      </c>
      <c r="J348" s="4" t="n">
        <f aca="false">F348+H348</f>
        <v>9</v>
      </c>
      <c r="K348" s="5" t="n">
        <f aca="false">G348+I348</f>
        <v>8.1</v>
      </c>
    </row>
    <row r="349" customFormat="false" ht="12.75" hidden="false" customHeight="false" outlineLevel="0" collapsed="false">
      <c r="A349" s="1" t="n">
        <v>347</v>
      </c>
      <c r="B349" s="2" t="s">
        <v>1271</v>
      </c>
      <c r="C349" s="2" t="s">
        <v>1271</v>
      </c>
      <c r="D349" s="3" t="s">
        <v>1272</v>
      </c>
      <c r="E349" s="3" t="s">
        <v>1273</v>
      </c>
      <c r="F349" s="4" t="n">
        <v>3</v>
      </c>
      <c r="G349" s="4" t="n">
        <f aca="false">F349*0.9</f>
        <v>2.7</v>
      </c>
      <c r="H349" s="4" t="n">
        <v>0</v>
      </c>
      <c r="I349" s="4" t="n">
        <f aca="false">H349*1.12</f>
        <v>0</v>
      </c>
      <c r="J349" s="4" t="n">
        <f aca="false">F349+H349</f>
        <v>3</v>
      </c>
      <c r="K349" s="5" t="n">
        <f aca="false">G349+I349</f>
        <v>2.7</v>
      </c>
    </row>
    <row r="350" customFormat="false" ht="12.75" hidden="false" customHeight="false" outlineLevel="0" collapsed="false">
      <c r="A350" s="1" t="n">
        <v>348</v>
      </c>
      <c r="B350" s="2" t="s">
        <v>1274</v>
      </c>
      <c r="C350" s="2" t="s">
        <v>1274</v>
      </c>
      <c r="D350" s="3" t="s">
        <v>1275</v>
      </c>
      <c r="E350" s="3" t="s">
        <v>1276</v>
      </c>
      <c r="F350" s="4" t="n">
        <v>3</v>
      </c>
      <c r="G350" s="4" t="n">
        <f aca="false">F350*0.9</f>
        <v>2.7</v>
      </c>
      <c r="H350" s="4" t="n">
        <v>0</v>
      </c>
      <c r="I350" s="4" t="n">
        <f aca="false">H350*1.12</f>
        <v>0</v>
      </c>
      <c r="J350" s="4" t="n">
        <f aca="false">F350+H350</f>
        <v>3</v>
      </c>
      <c r="K350" s="5" t="n">
        <f aca="false">G350+I350</f>
        <v>2.7</v>
      </c>
    </row>
    <row r="351" customFormat="false" ht="12.75" hidden="false" customHeight="false" outlineLevel="0" collapsed="false">
      <c r="A351" s="1" t="n">
        <v>349</v>
      </c>
      <c r="B351" s="2" t="s">
        <v>1277</v>
      </c>
      <c r="C351" s="2" t="s">
        <v>1277</v>
      </c>
      <c r="D351" s="3" t="s">
        <v>1278</v>
      </c>
      <c r="E351" s="3" t="s">
        <v>1279</v>
      </c>
      <c r="F351" s="4" t="n">
        <v>7</v>
      </c>
      <c r="G351" s="4" t="n">
        <f aca="false">F351*0.9</f>
        <v>6.3</v>
      </c>
      <c r="H351" s="4" t="n">
        <v>0</v>
      </c>
      <c r="I351" s="4" t="n">
        <f aca="false">H351*1.12</f>
        <v>0</v>
      </c>
      <c r="J351" s="4" t="n">
        <f aca="false">F351+H351</f>
        <v>7</v>
      </c>
      <c r="K351" s="5" t="n">
        <f aca="false">G351+I351</f>
        <v>6.3</v>
      </c>
    </row>
    <row r="352" customFormat="false" ht="12.75" hidden="false" customHeight="false" outlineLevel="0" collapsed="false">
      <c r="A352" s="1" t="n">
        <v>350</v>
      </c>
      <c r="B352" s="2" t="s">
        <v>1280</v>
      </c>
      <c r="C352" s="2" t="s">
        <v>1280</v>
      </c>
      <c r="D352" s="3" t="s">
        <v>1281</v>
      </c>
      <c r="E352" s="3" t="s">
        <v>1282</v>
      </c>
      <c r="F352" s="4" t="n">
        <v>0</v>
      </c>
      <c r="G352" s="4" t="n">
        <f aca="false">F352*0.9</f>
        <v>0</v>
      </c>
      <c r="H352" s="4" t="n">
        <v>4</v>
      </c>
      <c r="I352" s="4" t="n">
        <f aca="false">H352*1.12</f>
        <v>4.48</v>
      </c>
      <c r="J352" s="4" t="n">
        <f aca="false">F352+H352</f>
        <v>4</v>
      </c>
      <c r="K352" s="5" t="n">
        <f aca="false">G352+I352</f>
        <v>4.48</v>
      </c>
    </row>
    <row r="353" customFormat="false" ht="12.75" hidden="false" customHeight="false" outlineLevel="0" collapsed="false">
      <c r="A353" s="1" t="n">
        <v>351</v>
      </c>
      <c r="B353" s="2" t="s">
        <v>1283</v>
      </c>
      <c r="C353" s="2" t="s">
        <v>1284</v>
      </c>
      <c r="D353" s="3" t="s">
        <v>1285</v>
      </c>
      <c r="E353" s="3" t="s">
        <v>1286</v>
      </c>
      <c r="F353" s="4" t="n">
        <v>2</v>
      </c>
      <c r="G353" s="4" t="n">
        <f aca="false">F353*0.9</f>
        <v>1.8</v>
      </c>
      <c r="H353" s="4" t="n">
        <v>0</v>
      </c>
      <c r="I353" s="4" t="n">
        <f aca="false">H353*1.12</f>
        <v>0</v>
      </c>
      <c r="J353" s="4" t="n">
        <f aca="false">F353+H353</f>
        <v>2</v>
      </c>
      <c r="K353" s="5" t="n">
        <f aca="false">G353+I353</f>
        <v>1.8</v>
      </c>
    </row>
    <row r="354" customFormat="false" ht="12.75" hidden="false" customHeight="false" outlineLevel="0" collapsed="false">
      <c r="A354" s="1" t="n">
        <v>352</v>
      </c>
      <c r="B354" s="2" t="s">
        <v>1287</v>
      </c>
      <c r="C354" s="2" t="s">
        <v>1288</v>
      </c>
      <c r="D354" s="3" t="s">
        <v>1289</v>
      </c>
      <c r="E354" s="3" t="s">
        <v>1290</v>
      </c>
      <c r="F354" s="4" t="n">
        <v>0</v>
      </c>
      <c r="G354" s="4" t="n">
        <f aca="false">F354*0.9</f>
        <v>0</v>
      </c>
      <c r="H354" s="4" t="n">
        <v>3</v>
      </c>
      <c r="I354" s="4" t="n">
        <f aca="false">H354*1.12</f>
        <v>3.36</v>
      </c>
      <c r="J354" s="4" t="n">
        <f aca="false">F354+H354</f>
        <v>3</v>
      </c>
      <c r="K354" s="5" t="n">
        <f aca="false">G354+I354</f>
        <v>3.36</v>
      </c>
    </row>
    <row r="355" customFormat="false" ht="12.75" hidden="false" customHeight="false" outlineLevel="0" collapsed="false">
      <c r="A355" s="1" t="n">
        <v>353</v>
      </c>
      <c r="B355" s="2" t="s">
        <v>1291</v>
      </c>
      <c r="C355" s="2" t="s">
        <v>1292</v>
      </c>
      <c r="D355" s="3" t="s">
        <v>1293</v>
      </c>
      <c r="E355" s="3" t="s">
        <v>1294</v>
      </c>
      <c r="F355" s="4" t="n">
        <v>0</v>
      </c>
      <c r="G355" s="4" t="n">
        <f aca="false">F355*0.9</f>
        <v>0</v>
      </c>
      <c r="H355" s="4" t="n">
        <v>3</v>
      </c>
      <c r="I355" s="4" t="n">
        <f aca="false">H355*1.12</f>
        <v>3.36</v>
      </c>
      <c r="J355" s="4" t="n">
        <f aca="false">F355+H355</f>
        <v>3</v>
      </c>
      <c r="K355" s="5" t="n">
        <f aca="false">G355+I355</f>
        <v>3.36</v>
      </c>
    </row>
    <row r="356" customFormat="false" ht="12.75" hidden="false" customHeight="false" outlineLevel="0" collapsed="false">
      <c r="A356" s="1" t="n">
        <v>354</v>
      </c>
      <c r="B356" s="2" t="s">
        <v>1295</v>
      </c>
      <c r="C356" s="2" t="s">
        <v>1295</v>
      </c>
      <c r="D356" s="3" t="s">
        <v>1296</v>
      </c>
      <c r="E356" s="3" t="s">
        <v>1297</v>
      </c>
      <c r="F356" s="4" t="n">
        <v>2</v>
      </c>
      <c r="G356" s="4" t="n">
        <f aca="false">F356*0.9</f>
        <v>1.8</v>
      </c>
      <c r="H356" s="4" t="n">
        <v>0</v>
      </c>
      <c r="I356" s="4" t="n">
        <f aca="false">H356*1.12</f>
        <v>0</v>
      </c>
      <c r="J356" s="4" t="n">
        <f aca="false">F356+H356</f>
        <v>2</v>
      </c>
      <c r="K356" s="5" t="n">
        <f aca="false">G356+I356</f>
        <v>1.8</v>
      </c>
    </row>
    <row r="357" customFormat="false" ht="12.75" hidden="false" customHeight="false" outlineLevel="0" collapsed="false">
      <c r="A357" s="1" t="n">
        <v>355</v>
      </c>
      <c r="B357" s="2" t="s">
        <v>1298</v>
      </c>
      <c r="C357" s="2" t="s">
        <v>1299</v>
      </c>
      <c r="D357" s="3" t="s">
        <v>1300</v>
      </c>
      <c r="E357" s="3" t="s">
        <v>1301</v>
      </c>
      <c r="F357" s="4" t="n">
        <v>0</v>
      </c>
      <c r="G357" s="4" t="n">
        <f aca="false">F357*0.9</f>
        <v>0</v>
      </c>
      <c r="H357" s="4" t="n">
        <v>9</v>
      </c>
      <c r="I357" s="4" t="n">
        <f aca="false">H357*1.12</f>
        <v>10.08</v>
      </c>
      <c r="J357" s="4" t="n">
        <f aca="false">F357+H357</f>
        <v>9</v>
      </c>
      <c r="K357" s="5" t="n">
        <f aca="false">G357+I357</f>
        <v>10.08</v>
      </c>
    </row>
    <row r="358" customFormat="false" ht="12.75" hidden="false" customHeight="false" outlineLevel="0" collapsed="false">
      <c r="A358" s="1" t="n">
        <v>356</v>
      </c>
      <c r="B358" s="2" t="s">
        <v>1302</v>
      </c>
      <c r="C358" s="2" t="s">
        <v>1303</v>
      </c>
      <c r="D358" s="3" t="s">
        <v>1304</v>
      </c>
      <c r="E358" s="3" t="s">
        <v>1305</v>
      </c>
      <c r="F358" s="4" t="n">
        <v>4</v>
      </c>
      <c r="G358" s="4" t="n">
        <f aca="false">F358*0.9</f>
        <v>3.6</v>
      </c>
      <c r="H358" s="4" t="n">
        <v>0</v>
      </c>
      <c r="I358" s="4" t="n">
        <f aca="false">H358*1.12</f>
        <v>0</v>
      </c>
      <c r="J358" s="4" t="n">
        <f aca="false">F358+H358</f>
        <v>4</v>
      </c>
      <c r="K358" s="5" t="n">
        <f aca="false">G358+I358</f>
        <v>3.6</v>
      </c>
    </row>
    <row r="359" customFormat="false" ht="12.75" hidden="false" customHeight="false" outlineLevel="0" collapsed="false">
      <c r="A359" s="1" t="n">
        <v>357</v>
      </c>
      <c r="B359" s="2" t="s">
        <v>1306</v>
      </c>
      <c r="C359" s="2" t="s">
        <v>1307</v>
      </c>
      <c r="D359" s="3" t="s">
        <v>1308</v>
      </c>
      <c r="E359" s="3" t="s">
        <v>1309</v>
      </c>
      <c r="F359" s="4" t="n">
        <v>6</v>
      </c>
      <c r="G359" s="4" t="n">
        <f aca="false">F359*0.9</f>
        <v>5.4</v>
      </c>
      <c r="H359" s="4" t="n">
        <v>16</v>
      </c>
      <c r="I359" s="4" t="n">
        <f aca="false">H359*1.12</f>
        <v>17.92</v>
      </c>
      <c r="J359" s="4" t="n">
        <f aca="false">F359+H359</f>
        <v>22</v>
      </c>
      <c r="K359" s="5" t="n">
        <f aca="false">G359+I359</f>
        <v>23.32</v>
      </c>
    </row>
    <row r="360" customFormat="false" ht="12.75" hidden="false" customHeight="false" outlineLevel="0" collapsed="false">
      <c r="A360" s="1" t="n">
        <v>358</v>
      </c>
      <c r="B360" s="2" t="s">
        <v>1310</v>
      </c>
      <c r="C360" s="2" t="s">
        <v>1310</v>
      </c>
      <c r="D360" s="3" t="s">
        <v>1311</v>
      </c>
      <c r="E360" s="3" t="s">
        <v>1312</v>
      </c>
      <c r="F360" s="4" t="n">
        <v>0</v>
      </c>
      <c r="G360" s="4" t="n">
        <f aca="false">F360*0.9</f>
        <v>0</v>
      </c>
      <c r="H360" s="4" t="n">
        <v>2</v>
      </c>
      <c r="I360" s="4" t="n">
        <f aca="false">H360*1.12</f>
        <v>2.24</v>
      </c>
      <c r="J360" s="4" t="n">
        <f aca="false">F360+H360</f>
        <v>2</v>
      </c>
      <c r="K360" s="5" t="n">
        <f aca="false">G360+I360</f>
        <v>2.24</v>
      </c>
    </row>
    <row r="361" customFormat="false" ht="12.75" hidden="false" customHeight="false" outlineLevel="0" collapsed="false">
      <c r="A361" s="1" t="n">
        <v>359</v>
      </c>
      <c r="B361" s="2" t="s">
        <v>1313</v>
      </c>
      <c r="C361" s="2" t="s">
        <v>1314</v>
      </c>
      <c r="D361" s="3" t="s">
        <v>1315</v>
      </c>
      <c r="E361" s="3" t="s">
        <v>1316</v>
      </c>
      <c r="F361" s="4" t="n">
        <v>10</v>
      </c>
      <c r="G361" s="4" t="n">
        <f aca="false">F361*0.9</f>
        <v>9</v>
      </c>
      <c r="H361" s="4" t="n">
        <v>21</v>
      </c>
      <c r="I361" s="4" t="n">
        <f aca="false">H361*1.12</f>
        <v>23.52</v>
      </c>
      <c r="J361" s="4" t="n">
        <f aca="false">F361+H361</f>
        <v>31</v>
      </c>
      <c r="K361" s="5" t="n">
        <f aca="false">G361+I361</f>
        <v>32.52</v>
      </c>
    </row>
    <row r="362" customFormat="false" ht="12.75" hidden="false" customHeight="false" outlineLevel="0" collapsed="false">
      <c r="A362" s="1" t="n">
        <v>360</v>
      </c>
      <c r="B362" s="2" t="s">
        <v>1317</v>
      </c>
      <c r="C362" s="2" t="s">
        <v>1318</v>
      </c>
      <c r="D362" s="3" t="s">
        <v>1319</v>
      </c>
      <c r="E362" s="3" t="s">
        <v>1320</v>
      </c>
      <c r="F362" s="4" t="n">
        <v>9</v>
      </c>
      <c r="G362" s="4" t="n">
        <f aca="false">F362*0.9</f>
        <v>8.1</v>
      </c>
      <c r="H362" s="4" t="n">
        <v>0</v>
      </c>
      <c r="I362" s="4" t="n">
        <f aca="false">H362*1.12</f>
        <v>0</v>
      </c>
      <c r="J362" s="4" t="n">
        <f aca="false">F362+H362</f>
        <v>9</v>
      </c>
      <c r="K362" s="5" t="n">
        <f aca="false">G362+I362</f>
        <v>8.1</v>
      </c>
    </row>
    <row r="363" customFormat="false" ht="12.75" hidden="false" customHeight="false" outlineLevel="0" collapsed="false">
      <c r="A363" s="1" t="n">
        <v>361</v>
      </c>
      <c r="B363" s="2" t="s">
        <v>1321</v>
      </c>
      <c r="C363" s="2" t="s">
        <v>1321</v>
      </c>
      <c r="D363" s="3" t="s">
        <v>1322</v>
      </c>
      <c r="E363" s="3" t="s">
        <v>1323</v>
      </c>
      <c r="F363" s="4" t="n">
        <v>0</v>
      </c>
      <c r="G363" s="4" t="n">
        <f aca="false">F363*0.9</f>
        <v>0</v>
      </c>
      <c r="H363" s="4" t="n">
        <v>7</v>
      </c>
      <c r="I363" s="4" t="n">
        <f aca="false">H363*1.12</f>
        <v>7.84</v>
      </c>
      <c r="J363" s="4" t="n">
        <f aca="false">F363+H363</f>
        <v>7</v>
      </c>
      <c r="K363" s="5" t="n">
        <f aca="false">G363+I363</f>
        <v>7.84</v>
      </c>
    </row>
    <row r="364" customFormat="false" ht="12.75" hidden="false" customHeight="false" outlineLevel="0" collapsed="false">
      <c r="A364" s="1" t="n">
        <v>362</v>
      </c>
      <c r="B364" s="2" t="s">
        <v>1324</v>
      </c>
      <c r="C364" s="2" t="s">
        <v>1325</v>
      </c>
      <c r="D364" s="3" t="s">
        <v>1326</v>
      </c>
      <c r="E364" s="3" t="s">
        <v>1327</v>
      </c>
      <c r="F364" s="4" t="n">
        <v>13</v>
      </c>
      <c r="G364" s="4" t="n">
        <f aca="false">F364*0.9</f>
        <v>11.7</v>
      </c>
      <c r="H364" s="4" t="n">
        <v>0</v>
      </c>
      <c r="I364" s="4" t="n">
        <f aca="false">H364*1.12</f>
        <v>0</v>
      </c>
      <c r="J364" s="4" t="n">
        <f aca="false">F364+H364</f>
        <v>13</v>
      </c>
      <c r="K364" s="5" t="n">
        <f aca="false">G364+I364</f>
        <v>11.7</v>
      </c>
    </row>
    <row r="365" customFormat="false" ht="12.75" hidden="false" customHeight="false" outlineLevel="0" collapsed="false">
      <c r="A365" s="1" t="n">
        <v>363</v>
      </c>
      <c r="B365" s="2" t="s">
        <v>1328</v>
      </c>
      <c r="C365" s="2" t="s">
        <v>1328</v>
      </c>
      <c r="D365" s="3" t="s">
        <v>1329</v>
      </c>
      <c r="E365" s="3" t="s">
        <v>1330</v>
      </c>
      <c r="F365" s="4" t="n">
        <v>0</v>
      </c>
      <c r="G365" s="4" t="n">
        <f aca="false">F365*0.9</f>
        <v>0</v>
      </c>
      <c r="H365" s="4" t="n">
        <v>7</v>
      </c>
      <c r="I365" s="4" t="n">
        <f aca="false">H365*1.12</f>
        <v>7.84</v>
      </c>
      <c r="J365" s="4" t="n">
        <f aca="false">F365+H365</f>
        <v>7</v>
      </c>
      <c r="K365" s="5" t="n">
        <f aca="false">G365+I365</f>
        <v>7.84</v>
      </c>
    </row>
    <row r="366" customFormat="false" ht="12.75" hidden="false" customHeight="false" outlineLevel="0" collapsed="false">
      <c r="A366" s="1" t="n">
        <v>364</v>
      </c>
      <c r="B366" s="2" t="s">
        <v>1331</v>
      </c>
      <c r="C366" s="2" t="s">
        <v>1332</v>
      </c>
      <c r="D366" s="3" t="s">
        <v>1333</v>
      </c>
      <c r="E366" s="3" t="s">
        <v>1334</v>
      </c>
      <c r="F366" s="4" t="n">
        <v>3</v>
      </c>
      <c r="G366" s="4" t="n">
        <f aca="false">F366*0.9</f>
        <v>2.7</v>
      </c>
      <c r="H366" s="4" t="n">
        <v>0</v>
      </c>
      <c r="I366" s="4" t="n">
        <f aca="false">H366*1.12</f>
        <v>0</v>
      </c>
      <c r="J366" s="4" t="n">
        <f aca="false">F366+H366</f>
        <v>3</v>
      </c>
      <c r="K366" s="5" t="n">
        <f aca="false">G366+I366</f>
        <v>2.7</v>
      </c>
    </row>
    <row r="367" customFormat="false" ht="12.75" hidden="false" customHeight="false" outlineLevel="0" collapsed="false">
      <c r="A367" s="1" t="n">
        <v>365</v>
      </c>
      <c r="B367" s="2" t="s">
        <v>1335</v>
      </c>
      <c r="C367" s="2" t="s">
        <v>1335</v>
      </c>
      <c r="D367" s="3" t="s">
        <v>1336</v>
      </c>
      <c r="E367" s="3" t="s">
        <v>1337</v>
      </c>
      <c r="F367" s="4" t="n">
        <v>7</v>
      </c>
      <c r="G367" s="4" t="n">
        <f aca="false">F367*0.9</f>
        <v>6.3</v>
      </c>
      <c r="H367" s="4" t="n">
        <v>0</v>
      </c>
      <c r="I367" s="4" t="n">
        <f aca="false">H367*1.12</f>
        <v>0</v>
      </c>
      <c r="J367" s="4" t="n">
        <f aca="false">F367+H367</f>
        <v>7</v>
      </c>
      <c r="K367" s="5" t="n">
        <f aca="false">G367+I367</f>
        <v>6.3</v>
      </c>
    </row>
    <row r="368" customFormat="false" ht="12.75" hidden="false" customHeight="false" outlineLevel="0" collapsed="false">
      <c r="A368" s="1" t="n">
        <v>366</v>
      </c>
      <c r="B368" s="2" t="s">
        <v>1338</v>
      </c>
      <c r="C368" s="2" t="s">
        <v>1338</v>
      </c>
      <c r="D368" s="3" t="s">
        <v>1339</v>
      </c>
      <c r="E368" s="3" t="s">
        <v>1340</v>
      </c>
      <c r="F368" s="4" t="n">
        <v>6</v>
      </c>
      <c r="G368" s="4" t="n">
        <f aca="false">F368*0.9</f>
        <v>5.4</v>
      </c>
      <c r="H368" s="4" t="n">
        <v>5</v>
      </c>
      <c r="I368" s="4" t="n">
        <f aca="false">H368*1.12</f>
        <v>5.6</v>
      </c>
      <c r="J368" s="4" t="n">
        <f aca="false">F368+H368</f>
        <v>11</v>
      </c>
      <c r="K368" s="5" t="n">
        <f aca="false">G368+I368</f>
        <v>11</v>
      </c>
    </row>
    <row r="369" customFormat="false" ht="12.75" hidden="false" customHeight="false" outlineLevel="0" collapsed="false">
      <c r="A369" s="1" t="n">
        <v>367</v>
      </c>
      <c r="B369" s="2" t="s">
        <v>1341</v>
      </c>
      <c r="C369" s="2" t="s">
        <v>1341</v>
      </c>
      <c r="D369" s="3" t="s">
        <v>1342</v>
      </c>
      <c r="E369" s="3" t="s">
        <v>1343</v>
      </c>
      <c r="F369" s="4" t="n">
        <v>3</v>
      </c>
      <c r="G369" s="4" t="n">
        <f aca="false">F369*0.9</f>
        <v>2.7</v>
      </c>
      <c r="H369" s="4" t="n">
        <v>27</v>
      </c>
      <c r="I369" s="4" t="n">
        <f aca="false">H369*1.12</f>
        <v>30.24</v>
      </c>
      <c r="J369" s="4" t="n">
        <f aca="false">F369+H369</f>
        <v>30</v>
      </c>
      <c r="K369" s="5" t="n">
        <f aca="false">G369+I369</f>
        <v>32.94</v>
      </c>
    </row>
    <row r="370" customFormat="false" ht="12.75" hidden="false" customHeight="false" outlineLevel="0" collapsed="false">
      <c r="A370" s="1" t="n">
        <v>368</v>
      </c>
      <c r="B370" s="2" t="s">
        <v>1344</v>
      </c>
      <c r="C370" s="2" t="s">
        <v>1345</v>
      </c>
      <c r="D370" s="3" t="s">
        <v>1346</v>
      </c>
      <c r="E370" s="3" t="s">
        <v>1347</v>
      </c>
      <c r="F370" s="4" t="n">
        <v>0</v>
      </c>
      <c r="G370" s="4" t="n">
        <f aca="false">F370*0.9</f>
        <v>0</v>
      </c>
      <c r="H370" s="4" t="n">
        <v>28</v>
      </c>
      <c r="I370" s="4" t="n">
        <f aca="false">H370*1.12</f>
        <v>31.36</v>
      </c>
      <c r="J370" s="4" t="n">
        <f aca="false">F370+H370</f>
        <v>28</v>
      </c>
      <c r="K370" s="5" t="n">
        <f aca="false">G370+I370</f>
        <v>31.36</v>
      </c>
    </row>
    <row r="371" customFormat="false" ht="12.75" hidden="false" customHeight="false" outlineLevel="0" collapsed="false">
      <c r="A371" s="1" t="n">
        <v>369</v>
      </c>
      <c r="B371" s="2" t="s">
        <v>1348</v>
      </c>
      <c r="C371" s="2" t="s">
        <v>1348</v>
      </c>
      <c r="D371" s="3" t="s">
        <v>1349</v>
      </c>
      <c r="E371" s="3" t="s">
        <v>1350</v>
      </c>
      <c r="F371" s="4" t="n">
        <v>0</v>
      </c>
      <c r="G371" s="4" t="n">
        <f aca="false">F371*0.9</f>
        <v>0</v>
      </c>
      <c r="H371" s="4" t="n">
        <v>4</v>
      </c>
      <c r="I371" s="4" t="n">
        <f aca="false">H371*1.12</f>
        <v>4.48</v>
      </c>
      <c r="J371" s="4" t="n">
        <f aca="false">F371+H371</f>
        <v>4</v>
      </c>
      <c r="K371" s="5" t="n">
        <f aca="false">G371+I371</f>
        <v>4.48</v>
      </c>
    </row>
    <row r="372" customFormat="false" ht="12.75" hidden="false" customHeight="false" outlineLevel="0" collapsed="false">
      <c r="A372" s="1" t="n">
        <v>370</v>
      </c>
      <c r="B372" s="2" t="s">
        <v>1351</v>
      </c>
      <c r="C372" s="2" t="s">
        <v>1352</v>
      </c>
      <c r="D372" s="3" t="s">
        <v>1353</v>
      </c>
      <c r="E372" s="3" t="s">
        <v>1354</v>
      </c>
      <c r="F372" s="4" t="n">
        <v>2</v>
      </c>
      <c r="G372" s="4" t="n">
        <f aca="false">F372*0.9</f>
        <v>1.8</v>
      </c>
      <c r="H372" s="4" t="n">
        <v>0</v>
      </c>
      <c r="I372" s="4" t="n">
        <f aca="false">H372*1.12</f>
        <v>0</v>
      </c>
      <c r="J372" s="4" t="n">
        <f aca="false">F372+H372</f>
        <v>2</v>
      </c>
      <c r="K372" s="5" t="n">
        <f aca="false">G372+I372</f>
        <v>1.8</v>
      </c>
    </row>
    <row r="373" customFormat="false" ht="12.75" hidden="false" customHeight="false" outlineLevel="0" collapsed="false">
      <c r="A373" s="1" t="n">
        <v>371</v>
      </c>
      <c r="B373" s="2" t="s">
        <v>1355</v>
      </c>
      <c r="C373" s="2" t="s">
        <v>1356</v>
      </c>
      <c r="D373" s="3" t="s">
        <v>1357</v>
      </c>
      <c r="E373" s="3" t="s">
        <v>1358</v>
      </c>
      <c r="F373" s="4" t="n">
        <v>3</v>
      </c>
      <c r="G373" s="4" t="n">
        <f aca="false">F373*0.9</f>
        <v>2.7</v>
      </c>
      <c r="H373" s="4" t="n">
        <v>0</v>
      </c>
      <c r="I373" s="4" t="n">
        <f aca="false">H373*1.12</f>
        <v>0</v>
      </c>
      <c r="J373" s="4" t="n">
        <f aca="false">F373+H373</f>
        <v>3</v>
      </c>
      <c r="K373" s="5" t="n">
        <f aca="false">G373+I373</f>
        <v>2.7</v>
      </c>
    </row>
    <row r="374" customFormat="false" ht="12.75" hidden="false" customHeight="false" outlineLevel="0" collapsed="false">
      <c r="A374" s="1" t="n">
        <v>372</v>
      </c>
      <c r="B374" s="2" t="s">
        <v>1359</v>
      </c>
      <c r="C374" s="2" t="s">
        <v>1359</v>
      </c>
      <c r="D374" s="3" t="s">
        <v>1360</v>
      </c>
      <c r="E374" s="3" t="s">
        <v>1361</v>
      </c>
      <c r="F374" s="4" t="n">
        <v>0</v>
      </c>
      <c r="G374" s="4" t="n">
        <f aca="false">F374*0.9</f>
        <v>0</v>
      </c>
      <c r="H374" s="4" t="n">
        <v>2</v>
      </c>
      <c r="I374" s="4" t="n">
        <f aca="false">H374*1.12</f>
        <v>2.24</v>
      </c>
      <c r="J374" s="4" t="n">
        <f aca="false">F374+H374</f>
        <v>2</v>
      </c>
      <c r="K374" s="5" t="n">
        <f aca="false">G374+I374</f>
        <v>2.24</v>
      </c>
    </row>
    <row r="375" customFormat="false" ht="12.75" hidden="false" customHeight="false" outlineLevel="0" collapsed="false">
      <c r="A375" s="1" t="n">
        <v>373</v>
      </c>
      <c r="B375" s="2" t="s">
        <v>1362</v>
      </c>
      <c r="C375" s="2" t="s">
        <v>1362</v>
      </c>
      <c r="D375" s="3" t="s">
        <v>1363</v>
      </c>
      <c r="E375" s="3" t="s">
        <v>1364</v>
      </c>
      <c r="F375" s="4" t="n">
        <v>5</v>
      </c>
      <c r="G375" s="4" t="n">
        <f aca="false">F375*0.9</f>
        <v>4.5</v>
      </c>
      <c r="H375" s="4" t="n">
        <v>3</v>
      </c>
      <c r="I375" s="4" t="n">
        <f aca="false">H375*1.12</f>
        <v>3.36</v>
      </c>
      <c r="J375" s="4" t="n">
        <f aca="false">F375+H375</f>
        <v>8</v>
      </c>
      <c r="K375" s="5" t="n">
        <f aca="false">G375+I375</f>
        <v>7.86</v>
      </c>
    </row>
    <row r="376" customFormat="false" ht="12.75" hidden="false" customHeight="false" outlineLevel="0" collapsed="false">
      <c r="A376" s="1" t="n">
        <v>374</v>
      </c>
      <c r="B376" s="2" t="s">
        <v>1365</v>
      </c>
      <c r="C376" s="2" t="s">
        <v>1366</v>
      </c>
      <c r="D376" s="3" t="s">
        <v>1367</v>
      </c>
      <c r="E376" s="3" t="s">
        <v>1368</v>
      </c>
      <c r="F376" s="4" t="n">
        <v>5</v>
      </c>
      <c r="G376" s="4" t="n">
        <f aca="false">F376*0.9</f>
        <v>4.5</v>
      </c>
      <c r="H376" s="4" t="n">
        <v>12</v>
      </c>
      <c r="I376" s="4" t="n">
        <f aca="false">H376*1.12</f>
        <v>13.44</v>
      </c>
      <c r="J376" s="4" t="n">
        <f aca="false">F376+H376</f>
        <v>17</v>
      </c>
      <c r="K376" s="5" t="n">
        <f aca="false">G376+I376</f>
        <v>17.94</v>
      </c>
    </row>
    <row r="377" customFormat="false" ht="12.75" hidden="false" customHeight="false" outlineLevel="0" collapsed="false">
      <c r="A377" s="1" t="n">
        <v>375</v>
      </c>
      <c r="B377" s="2" t="s">
        <v>1369</v>
      </c>
      <c r="C377" s="2" t="s">
        <v>1370</v>
      </c>
      <c r="D377" s="3" t="s">
        <v>1371</v>
      </c>
      <c r="E377" s="3" t="s">
        <v>1372</v>
      </c>
      <c r="F377" s="4" t="n">
        <v>4</v>
      </c>
      <c r="G377" s="4" t="n">
        <f aca="false">F377*0.9</f>
        <v>3.6</v>
      </c>
      <c r="H377" s="4" t="n">
        <v>0</v>
      </c>
      <c r="I377" s="4" t="n">
        <f aca="false">H377*1.12</f>
        <v>0</v>
      </c>
      <c r="J377" s="4" t="n">
        <f aca="false">F377+H377</f>
        <v>4</v>
      </c>
      <c r="K377" s="5" t="n">
        <f aca="false">G377+I377</f>
        <v>3.6</v>
      </c>
    </row>
    <row r="378" customFormat="false" ht="12.75" hidden="false" customHeight="false" outlineLevel="0" collapsed="false">
      <c r="A378" s="1" t="n">
        <v>376</v>
      </c>
      <c r="B378" s="2" t="s">
        <v>1373</v>
      </c>
      <c r="C378" s="2" t="s">
        <v>1374</v>
      </c>
      <c r="D378" s="3" t="s">
        <v>1375</v>
      </c>
      <c r="E378" s="3" t="s">
        <v>1376</v>
      </c>
      <c r="F378" s="4" t="n">
        <v>0</v>
      </c>
      <c r="G378" s="4" t="n">
        <f aca="false">F378*0.9</f>
        <v>0</v>
      </c>
      <c r="H378" s="4" t="n">
        <v>2</v>
      </c>
      <c r="I378" s="4" t="n">
        <f aca="false">H378*1.12</f>
        <v>2.24</v>
      </c>
      <c r="J378" s="4" t="n">
        <f aca="false">F378+H378</f>
        <v>2</v>
      </c>
      <c r="K378" s="5" t="n">
        <f aca="false">G378+I378</f>
        <v>2.24</v>
      </c>
    </row>
    <row r="379" customFormat="false" ht="12.75" hidden="false" customHeight="false" outlineLevel="0" collapsed="false">
      <c r="A379" s="1" t="n">
        <v>377</v>
      </c>
      <c r="B379" s="2" t="s">
        <v>1377</v>
      </c>
      <c r="C379" s="2" t="s">
        <v>1377</v>
      </c>
      <c r="D379" s="3" t="s">
        <v>1378</v>
      </c>
      <c r="E379" s="3" t="s">
        <v>1379</v>
      </c>
      <c r="F379" s="4" t="n">
        <v>0</v>
      </c>
      <c r="G379" s="4" t="n">
        <f aca="false">F379*0.9</f>
        <v>0</v>
      </c>
      <c r="H379" s="4" t="n">
        <v>3</v>
      </c>
      <c r="I379" s="4" t="n">
        <f aca="false">H379*1.12</f>
        <v>3.36</v>
      </c>
      <c r="J379" s="4" t="n">
        <f aca="false">F379+H379</f>
        <v>3</v>
      </c>
      <c r="K379" s="5" t="n">
        <f aca="false">G379+I379</f>
        <v>3.36</v>
      </c>
    </row>
    <row r="380" customFormat="false" ht="12.75" hidden="false" customHeight="false" outlineLevel="0" collapsed="false">
      <c r="A380" s="1" t="n">
        <v>378</v>
      </c>
      <c r="B380" s="2" t="s">
        <v>1380</v>
      </c>
      <c r="C380" s="2" t="s">
        <v>1381</v>
      </c>
      <c r="D380" s="3" t="s">
        <v>1382</v>
      </c>
      <c r="E380" s="3" t="s">
        <v>1383</v>
      </c>
      <c r="F380" s="4" t="n">
        <v>3</v>
      </c>
      <c r="G380" s="4" t="n">
        <f aca="false">F380*0.9</f>
        <v>2.7</v>
      </c>
      <c r="H380" s="4" t="n">
        <v>0</v>
      </c>
      <c r="I380" s="4" t="n">
        <f aca="false">H380*1.12</f>
        <v>0</v>
      </c>
      <c r="J380" s="4" t="n">
        <f aca="false">F380+H380</f>
        <v>3</v>
      </c>
      <c r="K380" s="5" t="n">
        <f aca="false">G380+I380</f>
        <v>2.7</v>
      </c>
    </row>
    <row r="381" customFormat="false" ht="12.75" hidden="false" customHeight="false" outlineLevel="0" collapsed="false">
      <c r="A381" s="1" t="n">
        <v>379</v>
      </c>
      <c r="B381" s="2" t="s">
        <v>1384</v>
      </c>
      <c r="C381" s="2" t="s">
        <v>1384</v>
      </c>
      <c r="D381" s="3" t="s">
        <v>1385</v>
      </c>
      <c r="E381" s="3" t="s">
        <v>1386</v>
      </c>
      <c r="F381" s="4" t="n">
        <v>5</v>
      </c>
      <c r="G381" s="4" t="n">
        <f aca="false">F381*0.9</f>
        <v>4.5</v>
      </c>
      <c r="H381" s="4" t="n">
        <v>0</v>
      </c>
      <c r="I381" s="4" t="n">
        <f aca="false">H381*1.12</f>
        <v>0</v>
      </c>
      <c r="J381" s="4" t="n">
        <f aca="false">F381+H381</f>
        <v>5</v>
      </c>
      <c r="K381" s="5" t="n">
        <f aca="false">G381+I381</f>
        <v>4.5</v>
      </c>
    </row>
    <row r="382" customFormat="false" ht="12.75" hidden="false" customHeight="false" outlineLevel="0" collapsed="false">
      <c r="A382" s="1" t="n">
        <v>380</v>
      </c>
      <c r="B382" s="2" t="s">
        <v>1387</v>
      </c>
      <c r="C382" s="2" t="s">
        <v>1388</v>
      </c>
      <c r="D382" s="3" t="s">
        <v>1389</v>
      </c>
      <c r="E382" s="3" t="s">
        <v>1390</v>
      </c>
      <c r="F382" s="4" t="n">
        <v>0</v>
      </c>
      <c r="G382" s="4" t="n">
        <f aca="false">F382*0.9</f>
        <v>0</v>
      </c>
      <c r="H382" s="4" t="n">
        <v>9</v>
      </c>
      <c r="I382" s="4" t="n">
        <f aca="false">H382*1.12</f>
        <v>10.08</v>
      </c>
      <c r="J382" s="4" t="n">
        <f aca="false">F382+H382</f>
        <v>9</v>
      </c>
      <c r="K382" s="5" t="n">
        <f aca="false">G382+I382</f>
        <v>10.08</v>
      </c>
    </row>
    <row r="383" customFormat="false" ht="12.75" hidden="false" customHeight="false" outlineLevel="0" collapsed="false">
      <c r="A383" s="1" t="n">
        <v>381</v>
      </c>
      <c r="B383" s="2" t="s">
        <v>1391</v>
      </c>
      <c r="C383" s="2" t="s">
        <v>1392</v>
      </c>
      <c r="D383" s="3" t="s">
        <v>1393</v>
      </c>
      <c r="E383" s="3" t="s">
        <v>1394</v>
      </c>
      <c r="F383" s="4" t="n">
        <v>4</v>
      </c>
      <c r="G383" s="4" t="n">
        <f aca="false">F383*0.9</f>
        <v>3.6</v>
      </c>
      <c r="H383" s="4" t="n">
        <v>5</v>
      </c>
      <c r="I383" s="4" t="n">
        <f aca="false">H383*1.12</f>
        <v>5.6</v>
      </c>
      <c r="J383" s="4" t="n">
        <f aca="false">F383+H383</f>
        <v>9</v>
      </c>
      <c r="K383" s="5" t="n">
        <f aca="false">G383+I383</f>
        <v>9.2</v>
      </c>
    </row>
    <row r="384" customFormat="false" ht="12.75" hidden="false" customHeight="false" outlineLevel="0" collapsed="false">
      <c r="A384" s="1" t="n">
        <v>382</v>
      </c>
      <c r="B384" s="2" t="s">
        <v>1395</v>
      </c>
      <c r="C384" s="2" t="s">
        <v>1396</v>
      </c>
      <c r="D384" s="3" t="s">
        <v>1397</v>
      </c>
      <c r="E384" s="3" t="s">
        <v>1398</v>
      </c>
      <c r="F384" s="4" t="n">
        <v>3</v>
      </c>
      <c r="G384" s="4" t="n">
        <f aca="false">F384*0.9</f>
        <v>2.7</v>
      </c>
      <c r="H384" s="4" t="n">
        <v>0</v>
      </c>
      <c r="I384" s="4" t="n">
        <f aca="false">H384*1.12</f>
        <v>0</v>
      </c>
      <c r="J384" s="4" t="n">
        <f aca="false">F384+H384</f>
        <v>3</v>
      </c>
      <c r="K384" s="5" t="n">
        <f aca="false">G384+I384</f>
        <v>2.7</v>
      </c>
    </row>
    <row r="385" customFormat="false" ht="12.75" hidden="false" customHeight="false" outlineLevel="0" collapsed="false">
      <c r="A385" s="1" t="n">
        <v>383</v>
      </c>
      <c r="B385" s="2" t="s">
        <v>1399</v>
      </c>
      <c r="C385" s="2" t="s">
        <v>1400</v>
      </c>
      <c r="D385" s="3" t="s">
        <v>1401</v>
      </c>
      <c r="E385" s="3" t="s">
        <v>1402</v>
      </c>
      <c r="F385" s="4" t="n">
        <v>0</v>
      </c>
      <c r="G385" s="4" t="n">
        <f aca="false">F385*0.9</f>
        <v>0</v>
      </c>
      <c r="H385" s="4" t="n">
        <v>3</v>
      </c>
      <c r="I385" s="4" t="n">
        <f aca="false">H385*1.12</f>
        <v>3.36</v>
      </c>
      <c r="J385" s="4" t="n">
        <f aca="false">F385+H385</f>
        <v>3</v>
      </c>
      <c r="K385" s="5" t="n">
        <f aca="false">G385+I385</f>
        <v>3.36</v>
      </c>
    </row>
    <row r="386" customFormat="false" ht="12.75" hidden="false" customHeight="false" outlineLevel="0" collapsed="false">
      <c r="A386" s="1" t="n">
        <v>384</v>
      </c>
      <c r="B386" s="2" t="s">
        <v>1403</v>
      </c>
      <c r="C386" s="2" t="s">
        <v>1403</v>
      </c>
      <c r="D386" s="3" t="s">
        <v>1404</v>
      </c>
      <c r="E386" s="3" t="s">
        <v>1405</v>
      </c>
      <c r="F386" s="4" t="n">
        <v>0</v>
      </c>
      <c r="G386" s="4" t="n">
        <f aca="false">F386*0.9</f>
        <v>0</v>
      </c>
      <c r="H386" s="4" t="n">
        <v>2</v>
      </c>
      <c r="I386" s="4" t="n">
        <f aca="false">H386*1.12</f>
        <v>2.24</v>
      </c>
      <c r="J386" s="4" t="n">
        <f aca="false">F386+H386</f>
        <v>2</v>
      </c>
      <c r="K386" s="5" t="n">
        <f aca="false">G386+I386</f>
        <v>2.24</v>
      </c>
    </row>
    <row r="387" customFormat="false" ht="12.75" hidden="false" customHeight="false" outlineLevel="0" collapsed="false">
      <c r="A387" s="1" t="n">
        <v>385</v>
      </c>
      <c r="B387" s="2" t="s">
        <v>1406</v>
      </c>
      <c r="C387" s="2" t="s">
        <v>1407</v>
      </c>
      <c r="D387" s="3" t="s">
        <v>1408</v>
      </c>
      <c r="E387" s="3" t="s">
        <v>1409</v>
      </c>
      <c r="F387" s="4" t="n">
        <v>4</v>
      </c>
      <c r="G387" s="4" t="n">
        <f aca="false">F387*0.9</f>
        <v>3.6</v>
      </c>
      <c r="H387" s="4" t="n">
        <v>0</v>
      </c>
      <c r="I387" s="4" t="n">
        <f aca="false">H387*1.12</f>
        <v>0</v>
      </c>
      <c r="J387" s="4" t="n">
        <f aca="false">F387+H387</f>
        <v>4</v>
      </c>
      <c r="K387" s="5" t="n">
        <f aca="false">G387+I387</f>
        <v>3.6</v>
      </c>
    </row>
    <row r="388" customFormat="false" ht="12.75" hidden="false" customHeight="false" outlineLevel="0" collapsed="false">
      <c r="A388" s="1" t="n">
        <v>386</v>
      </c>
      <c r="B388" s="2" t="s">
        <v>1410</v>
      </c>
      <c r="C388" s="2" t="s">
        <v>1410</v>
      </c>
      <c r="D388" s="3" t="s">
        <v>1411</v>
      </c>
      <c r="E388" s="3" t="s">
        <v>1412</v>
      </c>
      <c r="F388" s="4" t="n">
        <v>0</v>
      </c>
      <c r="G388" s="4" t="n">
        <f aca="false">F388*0.9</f>
        <v>0</v>
      </c>
      <c r="H388" s="4" t="n">
        <v>5</v>
      </c>
      <c r="I388" s="4" t="n">
        <f aca="false">H388*1.12</f>
        <v>5.6</v>
      </c>
      <c r="J388" s="4" t="n">
        <f aca="false">F388+H388</f>
        <v>5</v>
      </c>
      <c r="K388" s="5" t="n">
        <f aca="false">G388+I388</f>
        <v>5.6</v>
      </c>
    </row>
    <row r="389" customFormat="false" ht="12.75" hidden="false" customHeight="false" outlineLevel="0" collapsed="false">
      <c r="A389" s="1" t="n">
        <v>387</v>
      </c>
      <c r="B389" s="2" t="s">
        <v>1413</v>
      </c>
      <c r="C389" s="2" t="s">
        <v>1414</v>
      </c>
      <c r="D389" s="3" t="s">
        <v>1415</v>
      </c>
      <c r="E389" s="3" t="s">
        <v>1416</v>
      </c>
      <c r="F389" s="4" t="n">
        <v>0</v>
      </c>
      <c r="G389" s="4" t="n">
        <f aca="false">F389*0.9</f>
        <v>0</v>
      </c>
      <c r="H389" s="4" t="n">
        <v>15</v>
      </c>
      <c r="I389" s="4" t="n">
        <f aca="false">H389*1.12</f>
        <v>16.8</v>
      </c>
      <c r="J389" s="4" t="n">
        <f aca="false">F389+H389</f>
        <v>15</v>
      </c>
      <c r="K389" s="5" t="n">
        <f aca="false">G389+I389</f>
        <v>16.8</v>
      </c>
    </row>
    <row r="390" customFormat="false" ht="12.75" hidden="false" customHeight="false" outlineLevel="0" collapsed="false">
      <c r="A390" s="1" t="n">
        <v>388</v>
      </c>
      <c r="B390" s="2" t="s">
        <v>1417</v>
      </c>
      <c r="C390" s="2" t="s">
        <v>1417</v>
      </c>
      <c r="D390" s="3" t="s">
        <v>1418</v>
      </c>
      <c r="E390" s="3" t="s">
        <v>1419</v>
      </c>
      <c r="F390" s="4" t="n">
        <v>9</v>
      </c>
      <c r="G390" s="4" t="n">
        <f aca="false">F390*0.9</f>
        <v>8.1</v>
      </c>
      <c r="H390" s="4" t="n">
        <v>0</v>
      </c>
      <c r="I390" s="4" t="n">
        <f aca="false">H390*1.12</f>
        <v>0</v>
      </c>
      <c r="J390" s="4" t="n">
        <f aca="false">F390+H390</f>
        <v>9</v>
      </c>
      <c r="K390" s="5" t="n">
        <f aca="false">G390+I390</f>
        <v>8.1</v>
      </c>
    </row>
    <row r="391" customFormat="false" ht="12.75" hidden="false" customHeight="false" outlineLevel="0" collapsed="false">
      <c r="A391" s="1" t="n">
        <v>389</v>
      </c>
      <c r="B391" s="2" t="s">
        <v>1420</v>
      </c>
      <c r="C391" s="2" t="s">
        <v>1420</v>
      </c>
      <c r="D391" s="3" t="s">
        <v>1421</v>
      </c>
      <c r="E391" s="3" t="s">
        <v>1422</v>
      </c>
      <c r="F391" s="4" t="n">
        <v>2</v>
      </c>
      <c r="G391" s="4" t="n">
        <f aca="false">F391*0.9</f>
        <v>1.8</v>
      </c>
      <c r="H391" s="4" t="n">
        <v>0</v>
      </c>
      <c r="I391" s="4" t="n">
        <f aca="false">H391*1.12</f>
        <v>0</v>
      </c>
      <c r="J391" s="4" t="n">
        <f aca="false">F391+H391</f>
        <v>2</v>
      </c>
      <c r="K391" s="5" t="n">
        <f aca="false">G391+I391</f>
        <v>1.8</v>
      </c>
    </row>
    <row r="392" customFormat="false" ht="12.75" hidden="false" customHeight="false" outlineLevel="0" collapsed="false">
      <c r="A392" s="1" t="n">
        <v>390</v>
      </c>
      <c r="B392" s="2" t="s">
        <v>1423</v>
      </c>
      <c r="C392" s="2" t="s">
        <v>1424</v>
      </c>
      <c r="D392" s="3" t="s">
        <v>1425</v>
      </c>
      <c r="E392" s="3" t="s">
        <v>1426</v>
      </c>
      <c r="F392" s="4" t="n">
        <v>0</v>
      </c>
      <c r="G392" s="4" t="n">
        <f aca="false">F392*0.9</f>
        <v>0</v>
      </c>
      <c r="H392" s="4" t="n">
        <v>3</v>
      </c>
      <c r="I392" s="4" t="n">
        <f aca="false">H392*1.12</f>
        <v>3.36</v>
      </c>
      <c r="J392" s="4" t="n">
        <f aca="false">F392+H392</f>
        <v>3</v>
      </c>
      <c r="K392" s="5" t="n">
        <f aca="false">G392+I392</f>
        <v>3.36</v>
      </c>
    </row>
    <row r="393" customFormat="false" ht="12.75" hidden="false" customHeight="false" outlineLevel="0" collapsed="false">
      <c r="A393" s="1" t="n">
        <v>391</v>
      </c>
      <c r="B393" s="2" t="s">
        <v>1427</v>
      </c>
      <c r="C393" s="2" t="s">
        <v>1427</v>
      </c>
      <c r="D393" s="3" t="s">
        <v>1428</v>
      </c>
      <c r="E393" s="3" t="s">
        <v>1429</v>
      </c>
      <c r="F393" s="4" t="n">
        <v>3</v>
      </c>
      <c r="G393" s="4" t="n">
        <f aca="false">F393*0.9</f>
        <v>2.7</v>
      </c>
      <c r="H393" s="4" t="n">
        <v>0</v>
      </c>
      <c r="I393" s="4" t="n">
        <f aca="false">H393*1.12</f>
        <v>0</v>
      </c>
      <c r="J393" s="4" t="n">
        <f aca="false">F393+H393</f>
        <v>3</v>
      </c>
      <c r="K393" s="5" t="n">
        <f aca="false">G393+I393</f>
        <v>2.7</v>
      </c>
    </row>
    <row r="394" customFormat="false" ht="12.75" hidden="false" customHeight="false" outlineLevel="0" collapsed="false">
      <c r="A394" s="1" t="n">
        <v>392</v>
      </c>
      <c r="B394" s="2" t="s">
        <v>1430</v>
      </c>
      <c r="C394" s="2" t="s">
        <v>1431</v>
      </c>
      <c r="D394" s="3" t="s">
        <v>1432</v>
      </c>
      <c r="E394" s="3" t="s">
        <v>1433</v>
      </c>
      <c r="F394" s="4" t="n">
        <v>5</v>
      </c>
      <c r="G394" s="4" t="n">
        <f aca="false">F394*0.9</f>
        <v>4.5</v>
      </c>
      <c r="H394" s="4" t="n">
        <v>0</v>
      </c>
      <c r="I394" s="4" t="n">
        <f aca="false">H394*1.12</f>
        <v>0</v>
      </c>
      <c r="J394" s="4" t="n">
        <f aca="false">F394+H394</f>
        <v>5</v>
      </c>
      <c r="K394" s="5" t="n">
        <f aca="false">G394+I394</f>
        <v>4.5</v>
      </c>
    </row>
    <row r="395" customFormat="false" ht="12.75" hidden="false" customHeight="false" outlineLevel="0" collapsed="false">
      <c r="A395" s="1" t="n">
        <v>393</v>
      </c>
      <c r="B395" s="2" t="s">
        <v>1434</v>
      </c>
      <c r="C395" s="2" t="s">
        <v>1435</v>
      </c>
      <c r="D395" s="3" t="s">
        <v>1436</v>
      </c>
      <c r="E395" s="3" t="s">
        <v>1437</v>
      </c>
      <c r="F395" s="4" t="n">
        <v>4</v>
      </c>
      <c r="G395" s="4" t="n">
        <f aca="false">F395*0.9</f>
        <v>3.6</v>
      </c>
      <c r="H395" s="4" t="n">
        <v>6</v>
      </c>
      <c r="I395" s="4" t="n">
        <f aca="false">H395*1.12</f>
        <v>6.72</v>
      </c>
      <c r="J395" s="4" t="n">
        <f aca="false">F395+H395</f>
        <v>10</v>
      </c>
      <c r="K395" s="5" t="n">
        <f aca="false">G395+I395</f>
        <v>10.32</v>
      </c>
    </row>
    <row r="396" customFormat="false" ht="12.75" hidden="false" customHeight="false" outlineLevel="0" collapsed="false">
      <c r="A396" s="1" t="n">
        <v>394</v>
      </c>
      <c r="B396" s="2" t="s">
        <v>1438</v>
      </c>
      <c r="C396" s="2" t="s">
        <v>1439</v>
      </c>
      <c r="D396" s="3" t="s">
        <v>1440</v>
      </c>
      <c r="E396" s="3" t="s">
        <v>1441</v>
      </c>
      <c r="F396" s="4" t="n">
        <v>0</v>
      </c>
      <c r="G396" s="4" t="n">
        <f aca="false">F396*0.9</f>
        <v>0</v>
      </c>
      <c r="H396" s="4" t="n">
        <v>6</v>
      </c>
      <c r="I396" s="4" t="n">
        <f aca="false">H396*1.12</f>
        <v>6.72</v>
      </c>
      <c r="J396" s="4" t="n">
        <f aca="false">F396+H396</f>
        <v>6</v>
      </c>
      <c r="K396" s="5" t="n">
        <f aca="false">G396+I396</f>
        <v>6.72</v>
      </c>
    </row>
    <row r="397" customFormat="false" ht="12.75" hidden="false" customHeight="false" outlineLevel="0" collapsed="false">
      <c r="A397" s="1" t="n">
        <v>395</v>
      </c>
      <c r="B397" s="2" t="s">
        <v>1442</v>
      </c>
      <c r="C397" s="2" t="s">
        <v>1443</v>
      </c>
      <c r="D397" s="3" t="s">
        <v>1444</v>
      </c>
      <c r="E397" s="3" t="s">
        <v>1445</v>
      </c>
      <c r="F397" s="4" t="n">
        <v>5</v>
      </c>
      <c r="G397" s="4" t="n">
        <f aca="false">F397*0.9</f>
        <v>4.5</v>
      </c>
      <c r="H397" s="4" t="n">
        <v>0</v>
      </c>
      <c r="I397" s="4" t="n">
        <f aca="false">H397*1.12</f>
        <v>0</v>
      </c>
      <c r="J397" s="4" t="n">
        <f aca="false">F397+H397</f>
        <v>5</v>
      </c>
      <c r="K397" s="5" t="n">
        <f aca="false">G397+I397</f>
        <v>4.5</v>
      </c>
    </row>
    <row r="398" customFormat="false" ht="12.75" hidden="false" customHeight="false" outlineLevel="0" collapsed="false">
      <c r="A398" s="1" t="n">
        <v>396</v>
      </c>
      <c r="B398" s="2" t="s">
        <v>1446</v>
      </c>
      <c r="C398" s="2" t="s">
        <v>1447</v>
      </c>
      <c r="D398" s="15" t="s">
        <v>1448</v>
      </c>
      <c r="E398" s="3" t="s">
        <v>1449</v>
      </c>
      <c r="F398" s="4" t="n">
        <v>0</v>
      </c>
      <c r="G398" s="4" t="n">
        <f aca="false">F398*0.9</f>
        <v>0</v>
      </c>
      <c r="H398" s="4" t="n">
        <v>8</v>
      </c>
      <c r="I398" s="4" t="n">
        <f aca="false">H398*1.12</f>
        <v>8.96</v>
      </c>
      <c r="J398" s="4" t="n">
        <f aca="false">F398+H398</f>
        <v>8</v>
      </c>
      <c r="K398" s="5" t="n">
        <f aca="false">G398+I398</f>
        <v>8.96</v>
      </c>
    </row>
    <row r="399" customFormat="false" ht="12.75" hidden="false" customHeight="false" outlineLevel="0" collapsed="false">
      <c r="A399" s="1" t="n">
        <v>397</v>
      </c>
      <c r="B399" s="2" t="s">
        <v>1450</v>
      </c>
      <c r="C399" s="2" t="s">
        <v>1451</v>
      </c>
      <c r="D399" s="3" t="s">
        <v>1452</v>
      </c>
      <c r="E399" s="3" t="s">
        <v>1453</v>
      </c>
      <c r="F399" s="4" t="n">
        <v>0</v>
      </c>
      <c r="G399" s="4" t="n">
        <f aca="false">F399*0.9</f>
        <v>0</v>
      </c>
      <c r="H399" s="4" t="n">
        <v>3</v>
      </c>
      <c r="I399" s="4" t="n">
        <f aca="false">H399*1.12</f>
        <v>3.36</v>
      </c>
      <c r="J399" s="4" t="n">
        <f aca="false">F399+H399</f>
        <v>3</v>
      </c>
      <c r="K399" s="5" t="n">
        <f aca="false">G399+I399</f>
        <v>3.36</v>
      </c>
    </row>
    <row r="400" customFormat="false" ht="12.75" hidden="false" customHeight="false" outlineLevel="0" collapsed="false">
      <c r="A400" s="1" t="n">
        <v>398</v>
      </c>
      <c r="B400" s="2" t="s">
        <v>1454</v>
      </c>
      <c r="C400" s="2" t="s">
        <v>1455</v>
      </c>
      <c r="D400" s="3" t="s">
        <v>1456</v>
      </c>
      <c r="E400" s="3" t="s">
        <v>1457</v>
      </c>
      <c r="F400" s="4" t="n">
        <v>0</v>
      </c>
      <c r="G400" s="4" t="n">
        <f aca="false">F400*0.9</f>
        <v>0</v>
      </c>
      <c r="H400" s="4" t="n">
        <v>6</v>
      </c>
      <c r="I400" s="4" t="n">
        <f aca="false">H400*1.12</f>
        <v>6.72</v>
      </c>
      <c r="J400" s="4" t="n">
        <f aca="false">F400+H400</f>
        <v>6</v>
      </c>
      <c r="K400" s="5" t="n">
        <f aca="false">G400+I400</f>
        <v>6.72</v>
      </c>
    </row>
    <row r="401" customFormat="false" ht="12.75" hidden="false" customHeight="false" outlineLevel="0" collapsed="false">
      <c r="A401" s="1" t="n">
        <v>399</v>
      </c>
      <c r="B401" s="2" t="s">
        <v>1458</v>
      </c>
      <c r="C401" s="2" t="s">
        <v>1459</v>
      </c>
      <c r="D401" s="3" t="s">
        <v>1460</v>
      </c>
      <c r="E401" s="3" t="s">
        <v>1461</v>
      </c>
      <c r="F401" s="4" t="n">
        <v>2</v>
      </c>
      <c r="G401" s="4" t="n">
        <f aca="false">F401*0.9</f>
        <v>1.8</v>
      </c>
      <c r="H401" s="4" t="n">
        <v>0</v>
      </c>
      <c r="I401" s="4" t="n">
        <f aca="false">H401*1.12</f>
        <v>0</v>
      </c>
      <c r="J401" s="4" t="n">
        <f aca="false">F401+H401</f>
        <v>2</v>
      </c>
      <c r="K401" s="5" t="n">
        <f aca="false">G401+I401</f>
        <v>1.8</v>
      </c>
    </row>
    <row r="402" customFormat="false" ht="12.75" hidden="false" customHeight="false" outlineLevel="0" collapsed="false">
      <c r="A402" s="1" t="n">
        <v>400</v>
      </c>
      <c r="B402" s="2" t="s">
        <v>1462</v>
      </c>
      <c r="C402" s="2" t="s">
        <v>1463</v>
      </c>
      <c r="D402" s="3" t="s">
        <v>1464</v>
      </c>
      <c r="E402" s="3" t="s">
        <v>1465</v>
      </c>
      <c r="F402" s="4" t="n">
        <v>0</v>
      </c>
      <c r="G402" s="4" t="n">
        <f aca="false">F402*0.9</f>
        <v>0</v>
      </c>
      <c r="H402" s="4" t="n">
        <v>15</v>
      </c>
      <c r="I402" s="4" t="n">
        <f aca="false">H402*1.12</f>
        <v>16.8</v>
      </c>
      <c r="J402" s="4" t="n">
        <f aca="false">F402+H402</f>
        <v>15</v>
      </c>
      <c r="K402" s="5" t="n">
        <f aca="false">G402+I402</f>
        <v>16.8</v>
      </c>
    </row>
    <row r="403" customFormat="false" ht="12.75" hidden="false" customHeight="false" outlineLevel="0" collapsed="false">
      <c r="A403" s="1" t="n">
        <v>401</v>
      </c>
      <c r="B403" s="2" t="s">
        <v>1466</v>
      </c>
      <c r="C403" s="2" t="s">
        <v>1467</v>
      </c>
      <c r="D403" s="3" t="s">
        <v>1468</v>
      </c>
      <c r="E403" s="3" t="s">
        <v>1469</v>
      </c>
      <c r="F403" s="4" t="n">
        <v>0</v>
      </c>
      <c r="G403" s="4" t="n">
        <f aca="false">F403*0.9</f>
        <v>0</v>
      </c>
      <c r="H403" s="4" t="n">
        <v>5</v>
      </c>
      <c r="I403" s="4" t="n">
        <f aca="false">H403*1.12</f>
        <v>5.6</v>
      </c>
      <c r="J403" s="4" t="n">
        <f aca="false">F403+H403</f>
        <v>5</v>
      </c>
      <c r="K403" s="5" t="n">
        <f aca="false">G403+I403</f>
        <v>5.6</v>
      </c>
    </row>
    <row r="404" customFormat="false" ht="12.75" hidden="false" customHeight="false" outlineLevel="0" collapsed="false">
      <c r="A404" s="1" t="n">
        <v>402</v>
      </c>
      <c r="B404" s="2" t="s">
        <v>1470</v>
      </c>
      <c r="C404" s="2" t="s">
        <v>1470</v>
      </c>
      <c r="D404" s="3" t="s">
        <v>1471</v>
      </c>
      <c r="E404" s="3" t="s">
        <v>1472</v>
      </c>
      <c r="F404" s="4" t="n">
        <v>2</v>
      </c>
      <c r="G404" s="4" t="n">
        <f aca="false">F404*0.9</f>
        <v>1.8</v>
      </c>
      <c r="H404" s="4" t="n">
        <v>0</v>
      </c>
      <c r="I404" s="4" t="n">
        <f aca="false">H404*1.12</f>
        <v>0</v>
      </c>
      <c r="J404" s="4" t="n">
        <f aca="false">F404+H404</f>
        <v>2</v>
      </c>
      <c r="K404" s="5" t="n">
        <f aca="false">G404+I404</f>
        <v>1.8</v>
      </c>
    </row>
    <row r="405" customFormat="false" ht="12.75" hidden="false" customHeight="false" outlineLevel="0" collapsed="false">
      <c r="A405" s="1" t="n">
        <v>403</v>
      </c>
      <c r="B405" s="2" t="s">
        <v>1473</v>
      </c>
      <c r="C405" s="2" t="s">
        <v>1474</v>
      </c>
      <c r="D405" s="3" t="s">
        <v>1475</v>
      </c>
      <c r="E405" s="3" t="s">
        <v>1476</v>
      </c>
      <c r="F405" s="4" t="n">
        <v>0</v>
      </c>
      <c r="G405" s="4" t="n">
        <f aca="false">F405*0.9</f>
        <v>0</v>
      </c>
      <c r="H405" s="4" t="n">
        <v>3</v>
      </c>
      <c r="I405" s="4" t="n">
        <f aca="false">H405*1.12</f>
        <v>3.36</v>
      </c>
      <c r="J405" s="4" t="n">
        <f aca="false">F405+H405</f>
        <v>3</v>
      </c>
      <c r="K405" s="5" t="n">
        <f aca="false">G405+I405</f>
        <v>3.36</v>
      </c>
    </row>
    <row r="406" customFormat="false" ht="12.75" hidden="false" customHeight="false" outlineLevel="0" collapsed="false">
      <c r="A406" s="1" t="n">
        <v>404</v>
      </c>
      <c r="B406" s="2" t="s">
        <v>1477</v>
      </c>
      <c r="C406" s="2" t="s">
        <v>1478</v>
      </c>
      <c r="D406" s="3" t="s">
        <v>1479</v>
      </c>
      <c r="E406" s="3" t="s">
        <v>1480</v>
      </c>
      <c r="F406" s="4" t="n">
        <v>6</v>
      </c>
      <c r="G406" s="4" t="n">
        <f aca="false">F406*0.9</f>
        <v>5.4</v>
      </c>
      <c r="H406" s="4" t="n">
        <v>8</v>
      </c>
      <c r="I406" s="4" t="n">
        <f aca="false">H406*1.12</f>
        <v>8.96</v>
      </c>
      <c r="J406" s="4" t="n">
        <f aca="false">F406+H406</f>
        <v>14</v>
      </c>
      <c r="K406" s="5" t="n">
        <f aca="false">G406+I406</f>
        <v>14.36</v>
      </c>
    </row>
    <row r="407" customFormat="false" ht="12.75" hidden="false" customHeight="false" outlineLevel="0" collapsed="false">
      <c r="A407" s="1" t="n">
        <v>405</v>
      </c>
      <c r="B407" s="2" t="s">
        <v>1481</v>
      </c>
      <c r="C407" s="2" t="s">
        <v>1482</v>
      </c>
      <c r="D407" s="3" t="s">
        <v>1483</v>
      </c>
      <c r="E407" s="3" t="s">
        <v>1484</v>
      </c>
      <c r="F407" s="4" t="n">
        <v>6</v>
      </c>
      <c r="G407" s="4" t="n">
        <f aca="false">F407*0.9</f>
        <v>5.4</v>
      </c>
      <c r="H407" s="4" t="n">
        <v>4</v>
      </c>
      <c r="I407" s="4" t="n">
        <f aca="false">H407*1.12</f>
        <v>4.48</v>
      </c>
      <c r="J407" s="4" t="n">
        <f aca="false">F407+H407</f>
        <v>10</v>
      </c>
      <c r="K407" s="5" t="n">
        <f aca="false">G407+I407</f>
        <v>9.88</v>
      </c>
    </row>
    <row r="408" customFormat="false" ht="12.75" hidden="false" customHeight="false" outlineLevel="0" collapsed="false">
      <c r="A408" s="1" t="n">
        <v>406</v>
      </c>
      <c r="B408" s="2" t="s">
        <v>1485</v>
      </c>
      <c r="C408" s="2" t="s">
        <v>1486</v>
      </c>
      <c r="D408" s="3" t="s">
        <v>1487</v>
      </c>
      <c r="E408" s="3" t="s">
        <v>1488</v>
      </c>
      <c r="F408" s="4" t="n">
        <v>3</v>
      </c>
      <c r="G408" s="4" t="n">
        <f aca="false">F408*0.9</f>
        <v>2.7</v>
      </c>
      <c r="H408" s="4" t="n">
        <v>13</v>
      </c>
      <c r="I408" s="4" t="n">
        <f aca="false">H408*1.12</f>
        <v>14.56</v>
      </c>
      <c r="J408" s="4" t="n">
        <f aca="false">F408+H408</f>
        <v>16</v>
      </c>
      <c r="K408" s="5" t="n">
        <f aca="false">G408+I408</f>
        <v>17.26</v>
      </c>
    </row>
    <row r="409" customFormat="false" ht="12.75" hidden="false" customHeight="false" outlineLevel="0" collapsed="false">
      <c r="A409" s="1" t="n">
        <v>407</v>
      </c>
      <c r="B409" s="2" t="s">
        <v>1489</v>
      </c>
      <c r="C409" s="2" t="s">
        <v>1490</v>
      </c>
      <c r="D409" s="3" t="s">
        <v>1491</v>
      </c>
      <c r="E409" s="3" t="s">
        <v>1492</v>
      </c>
      <c r="F409" s="4" t="n">
        <v>12</v>
      </c>
      <c r="G409" s="4" t="n">
        <f aca="false">F409*0.9</f>
        <v>10.8</v>
      </c>
      <c r="H409" s="4" t="n">
        <v>3</v>
      </c>
      <c r="I409" s="4" t="n">
        <f aca="false">H409*1.12</f>
        <v>3.36</v>
      </c>
      <c r="J409" s="4" t="n">
        <f aca="false">F409+H409</f>
        <v>15</v>
      </c>
      <c r="K409" s="5" t="n">
        <f aca="false">G409+I409</f>
        <v>14.16</v>
      </c>
    </row>
    <row r="410" customFormat="false" ht="12.75" hidden="false" customHeight="false" outlineLevel="0" collapsed="false">
      <c r="A410" s="1" t="n">
        <v>408</v>
      </c>
      <c r="B410" s="2" t="s">
        <v>1493</v>
      </c>
      <c r="C410" s="2" t="s">
        <v>1494</v>
      </c>
      <c r="D410" s="3" t="s">
        <v>1495</v>
      </c>
      <c r="E410" s="3" t="s">
        <v>1496</v>
      </c>
      <c r="F410" s="4" t="n">
        <v>4</v>
      </c>
      <c r="G410" s="4" t="n">
        <f aca="false">F410*0.9</f>
        <v>3.6</v>
      </c>
      <c r="H410" s="4" t="n">
        <v>3</v>
      </c>
      <c r="I410" s="4" t="n">
        <f aca="false">H410*1.12</f>
        <v>3.36</v>
      </c>
      <c r="J410" s="4" t="n">
        <f aca="false">F410+H410</f>
        <v>7</v>
      </c>
      <c r="K410" s="5" t="n">
        <f aca="false">G410+I410</f>
        <v>6.96</v>
      </c>
    </row>
    <row r="411" customFormat="false" ht="12.75" hidden="false" customHeight="false" outlineLevel="0" collapsed="false">
      <c r="A411" s="1" t="n">
        <v>409</v>
      </c>
      <c r="B411" s="2" t="s">
        <v>1497</v>
      </c>
      <c r="C411" s="2" t="s">
        <v>1498</v>
      </c>
      <c r="D411" s="3" t="s">
        <v>1499</v>
      </c>
      <c r="E411" s="3" t="s">
        <v>1500</v>
      </c>
      <c r="F411" s="4" t="n">
        <v>2</v>
      </c>
      <c r="G411" s="4" t="n">
        <f aca="false">F411*0.9</f>
        <v>1.8</v>
      </c>
      <c r="H411" s="4" t="n">
        <v>0</v>
      </c>
      <c r="I411" s="4" t="n">
        <f aca="false">H411*1.12</f>
        <v>0</v>
      </c>
      <c r="J411" s="4" t="n">
        <f aca="false">F411+H411</f>
        <v>2</v>
      </c>
      <c r="K411" s="5" t="n">
        <f aca="false">G411+I411</f>
        <v>1.8</v>
      </c>
    </row>
    <row r="412" customFormat="false" ht="12.75" hidden="false" customHeight="false" outlineLevel="0" collapsed="false">
      <c r="A412" s="1" t="n">
        <v>410</v>
      </c>
      <c r="B412" s="2" t="s">
        <v>1501</v>
      </c>
      <c r="C412" s="2" t="s">
        <v>1502</v>
      </c>
      <c r="D412" s="3" t="s">
        <v>1503</v>
      </c>
      <c r="E412" s="3" t="s">
        <v>1504</v>
      </c>
      <c r="F412" s="4" t="n">
        <v>4</v>
      </c>
      <c r="G412" s="4" t="n">
        <f aca="false">F412*0.9</f>
        <v>3.6</v>
      </c>
      <c r="H412" s="4" t="n">
        <v>12</v>
      </c>
      <c r="I412" s="4" t="n">
        <f aca="false">H412*1.12</f>
        <v>13.44</v>
      </c>
      <c r="J412" s="4" t="n">
        <f aca="false">F412+H412</f>
        <v>16</v>
      </c>
      <c r="K412" s="5" t="n">
        <f aca="false">G412+I412</f>
        <v>17.04</v>
      </c>
    </row>
    <row r="413" customFormat="false" ht="12.75" hidden="false" customHeight="false" outlineLevel="0" collapsed="false">
      <c r="A413" s="1" t="n">
        <v>411</v>
      </c>
      <c r="B413" s="2" t="s">
        <v>1505</v>
      </c>
      <c r="C413" s="2" t="s">
        <v>1506</v>
      </c>
      <c r="D413" s="3" t="s">
        <v>1507</v>
      </c>
      <c r="E413" s="3" t="s">
        <v>1508</v>
      </c>
      <c r="F413" s="4" t="n">
        <v>5</v>
      </c>
      <c r="G413" s="4" t="n">
        <f aca="false">F413*0.9</f>
        <v>4.5</v>
      </c>
      <c r="H413" s="4" t="n">
        <v>0</v>
      </c>
      <c r="I413" s="4" t="n">
        <f aca="false">H413*1.12</f>
        <v>0</v>
      </c>
      <c r="J413" s="4" t="n">
        <f aca="false">F413+H413</f>
        <v>5</v>
      </c>
      <c r="K413" s="5" t="n">
        <f aca="false">G413+I413</f>
        <v>4.5</v>
      </c>
    </row>
    <row r="414" customFormat="false" ht="12.75" hidden="false" customHeight="false" outlineLevel="0" collapsed="false">
      <c r="A414" s="1" t="n">
        <v>412</v>
      </c>
      <c r="B414" s="2" t="s">
        <v>1509</v>
      </c>
      <c r="C414" s="2" t="s">
        <v>1510</v>
      </c>
      <c r="D414" s="3" t="s">
        <v>1511</v>
      </c>
      <c r="E414" s="3" t="s">
        <v>1512</v>
      </c>
      <c r="F414" s="4" t="n">
        <v>0</v>
      </c>
      <c r="G414" s="4" t="n">
        <f aca="false">F414*0.9</f>
        <v>0</v>
      </c>
      <c r="H414" s="4" t="n">
        <v>4</v>
      </c>
      <c r="I414" s="4" t="n">
        <f aca="false">H414*1.12</f>
        <v>4.48</v>
      </c>
      <c r="J414" s="4" t="n">
        <f aca="false">F414+H414</f>
        <v>4</v>
      </c>
      <c r="K414" s="5" t="n">
        <f aca="false">G414+I414</f>
        <v>4.48</v>
      </c>
    </row>
    <row r="415" customFormat="false" ht="12.75" hidden="false" customHeight="false" outlineLevel="0" collapsed="false">
      <c r="A415" s="1" t="n">
        <v>413</v>
      </c>
      <c r="B415" s="2" t="s">
        <v>1513</v>
      </c>
      <c r="C415" s="2" t="s">
        <v>1514</v>
      </c>
      <c r="D415" s="3" t="s">
        <v>1515</v>
      </c>
      <c r="E415" s="3" t="s">
        <v>1516</v>
      </c>
      <c r="F415" s="4" t="n">
        <v>2</v>
      </c>
      <c r="G415" s="4" t="n">
        <f aca="false">F415*0.9</f>
        <v>1.8</v>
      </c>
      <c r="H415" s="4" t="n">
        <v>0</v>
      </c>
      <c r="I415" s="4" t="n">
        <f aca="false">H415*1.12</f>
        <v>0</v>
      </c>
      <c r="J415" s="4" t="n">
        <f aca="false">F415+H415</f>
        <v>2</v>
      </c>
      <c r="K415" s="5" t="n">
        <f aca="false">G415+I415</f>
        <v>1.8</v>
      </c>
    </row>
    <row r="416" customFormat="false" ht="12.75" hidden="false" customHeight="false" outlineLevel="0" collapsed="false">
      <c r="A416" s="1" t="n">
        <v>414</v>
      </c>
      <c r="B416" s="2" t="s">
        <v>1517</v>
      </c>
      <c r="C416" s="2" t="s">
        <v>1518</v>
      </c>
      <c r="D416" s="3" t="s">
        <v>1519</v>
      </c>
      <c r="E416" s="3" t="s">
        <v>1520</v>
      </c>
      <c r="F416" s="4" t="n">
        <v>5</v>
      </c>
      <c r="G416" s="4" t="n">
        <f aca="false">F416*0.9</f>
        <v>4.5</v>
      </c>
      <c r="H416" s="4" t="n">
        <v>0</v>
      </c>
      <c r="I416" s="4" t="n">
        <f aca="false">H416*1.12</f>
        <v>0</v>
      </c>
      <c r="J416" s="4" t="n">
        <f aca="false">F416+H416</f>
        <v>5</v>
      </c>
      <c r="K416" s="5" t="n">
        <f aca="false">G416+I416</f>
        <v>4.5</v>
      </c>
    </row>
    <row r="417" customFormat="false" ht="12.75" hidden="false" customHeight="false" outlineLevel="0" collapsed="false">
      <c r="A417" s="1" t="n">
        <v>415</v>
      </c>
      <c r="B417" s="2" t="s">
        <v>1521</v>
      </c>
      <c r="C417" s="2" t="s">
        <v>1522</v>
      </c>
      <c r="D417" s="3" t="s">
        <v>1523</v>
      </c>
      <c r="E417" s="3" t="s">
        <v>1524</v>
      </c>
      <c r="F417" s="4" t="n">
        <v>4</v>
      </c>
      <c r="G417" s="4" t="n">
        <f aca="false">F417*0.9</f>
        <v>3.6</v>
      </c>
      <c r="H417" s="4" t="n">
        <v>0</v>
      </c>
      <c r="I417" s="4" t="n">
        <f aca="false">H417*1.12</f>
        <v>0</v>
      </c>
      <c r="J417" s="4" t="n">
        <f aca="false">F417+H417</f>
        <v>4</v>
      </c>
      <c r="K417" s="5" t="n">
        <f aca="false">G417+I417</f>
        <v>3.6</v>
      </c>
    </row>
    <row r="418" customFormat="false" ht="12.75" hidden="false" customHeight="false" outlineLevel="0" collapsed="false">
      <c r="A418" s="1" t="n">
        <v>416</v>
      </c>
      <c r="B418" s="2" t="s">
        <v>1525</v>
      </c>
      <c r="C418" s="2" t="s">
        <v>1526</v>
      </c>
      <c r="D418" s="3" t="s">
        <v>1527</v>
      </c>
      <c r="E418" s="3" t="s">
        <v>1528</v>
      </c>
      <c r="F418" s="4" t="n">
        <v>0</v>
      </c>
      <c r="G418" s="4" t="n">
        <f aca="false">F418*0.9</f>
        <v>0</v>
      </c>
      <c r="H418" s="4" t="n">
        <v>5</v>
      </c>
      <c r="I418" s="4" t="n">
        <f aca="false">H418*1.12</f>
        <v>5.6</v>
      </c>
      <c r="J418" s="4" t="n">
        <f aca="false">F418+H418</f>
        <v>5</v>
      </c>
      <c r="K418" s="5" t="n">
        <f aca="false">G418+I418</f>
        <v>5.6</v>
      </c>
    </row>
    <row r="419" customFormat="false" ht="12.75" hidden="false" customHeight="false" outlineLevel="0" collapsed="false">
      <c r="A419" s="1" t="n">
        <v>417</v>
      </c>
      <c r="B419" s="2" t="s">
        <v>1529</v>
      </c>
      <c r="C419" s="2" t="s">
        <v>1530</v>
      </c>
      <c r="D419" s="3" t="s">
        <v>1531</v>
      </c>
      <c r="E419" s="3" t="s">
        <v>1532</v>
      </c>
      <c r="F419" s="4" t="n">
        <v>2</v>
      </c>
      <c r="G419" s="4" t="n">
        <f aca="false">F419*0.9</f>
        <v>1.8</v>
      </c>
      <c r="H419" s="4" t="n">
        <v>0</v>
      </c>
      <c r="I419" s="4" t="n">
        <f aca="false">H419*1.12</f>
        <v>0</v>
      </c>
      <c r="J419" s="4" t="n">
        <f aca="false">F419+H419</f>
        <v>2</v>
      </c>
      <c r="K419" s="5" t="n">
        <f aca="false">G419+I419</f>
        <v>1.8</v>
      </c>
    </row>
    <row r="420" customFormat="false" ht="12.75" hidden="false" customHeight="false" outlineLevel="0" collapsed="false">
      <c r="A420" s="1" t="n">
        <v>418</v>
      </c>
      <c r="B420" s="2" t="s">
        <v>1533</v>
      </c>
      <c r="C420" s="2" t="s">
        <v>1534</v>
      </c>
      <c r="D420" s="3" t="s">
        <v>1535</v>
      </c>
      <c r="E420" s="3" t="s">
        <v>1536</v>
      </c>
      <c r="F420" s="4" t="n">
        <v>3</v>
      </c>
      <c r="G420" s="4" t="n">
        <f aca="false">F420*0.9</f>
        <v>2.7</v>
      </c>
      <c r="H420" s="4" t="n">
        <v>0</v>
      </c>
      <c r="I420" s="4" t="n">
        <f aca="false">H420*1.12</f>
        <v>0</v>
      </c>
      <c r="J420" s="4" t="n">
        <f aca="false">F420+H420</f>
        <v>3</v>
      </c>
      <c r="K420" s="5" t="n">
        <f aca="false">G420+I420</f>
        <v>2.7</v>
      </c>
    </row>
    <row r="421" customFormat="false" ht="12.75" hidden="false" customHeight="false" outlineLevel="0" collapsed="false">
      <c r="A421" s="1" t="n">
        <v>419</v>
      </c>
      <c r="B421" s="2" t="s">
        <v>1537</v>
      </c>
      <c r="C421" s="2" t="s">
        <v>1537</v>
      </c>
      <c r="D421" s="3" t="s">
        <v>1538</v>
      </c>
      <c r="E421" s="3" t="s">
        <v>1539</v>
      </c>
      <c r="F421" s="4" t="n">
        <v>3</v>
      </c>
      <c r="G421" s="4" t="n">
        <f aca="false">F421*0.9</f>
        <v>2.7</v>
      </c>
      <c r="H421" s="4" t="n">
        <v>0</v>
      </c>
      <c r="I421" s="4" t="n">
        <f aca="false">H421*1.12</f>
        <v>0</v>
      </c>
      <c r="J421" s="4" t="n">
        <f aca="false">F421+H421</f>
        <v>3</v>
      </c>
      <c r="K421" s="5" t="n">
        <f aca="false">G421+I421</f>
        <v>2.7</v>
      </c>
    </row>
    <row r="422" customFormat="false" ht="12.75" hidden="false" customHeight="false" outlineLevel="0" collapsed="false">
      <c r="A422" s="1" t="n">
        <v>420</v>
      </c>
      <c r="B422" s="2" t="s">
        <v>1540</v>
      </c>
      <c r="C422" s="2" t="s">
        <v>1540</v>
      </c>
      <c r="D422" s="3" t="s">
        <v>1541</v>
      </c>
      <c r="E422" s="3" t="s">
        <v>1542</v>
      </c>
      <c r="F422" s="4" t="n">
        <v>4</v>
      </c>
      <c r="G422" s="4" t="n">
        <f aca="false">F422*0.9</f>
        <v>3.6</v>
      </c>
      <c r="H422" s="4" t="n">
        <v>0</v>
      </c>
      <c r="I422" s="4" t="n">
        <f aca="false">H422*1.12</f>
        <v>0</v>
      </c>
      <c r="J422" s="4" t="n">
        <f aca="false">F422+H422</f>
        <v>4</v>
      </c>
      <c r="K422" s="5" t="n">
        <f aca="false">G422+I422</f>
        <v>3.6</v>
      </c>
    </row>
    <row r="423" customFormat="false" ht="12.75" hidden="false" customHeight="false" outlineLevel="0" collapsed="false">
      <c r="A423" s="1" t="n">
        <v>421</v>
      </c>
      <c r="B423" s="2" t="s">
        <v>1543</v>
      </c>
      <c r="C423" s="2" t="s">
        <v>1544</v>
      </c>
      <c r="D423" s="3" t="s">
        <v>1545</v>
      </c>
      <c r="E423" s="3" t="s">
        <v>1546</v>
      </c>
      <c r="F423" s="4" t="n">
        <v>0</v>
      </c>
      <c r="G423" s="4" t="n">
        <f aca="false">F423*0.9</f>
        <v>0</v>
      </c>
      <c r="H423" s="4" t="n">
        <v>13</v>
      </c>
      <c r="I423" s="4" t="n">
        <f aca="false">H423*1.12</f>
        <v>14.56</v>
      </c>
      <c r="J423" s="4" t="n">
        <f aca="false">F423+H423</f>
        <v>13</v>
      </c>
      <c r="K423" s="5" t="n">
        <f aca="false">G423+I423</f>
        <v>14.56</v>
      </c>
    </row>
    <row r="424" customFormat="false" ht="12.75" hidden="false" customHeight="false" outlineLevel="0" collapsed="false">
      <c r="A424" s="1" t="n">
        <v>422</v>
      </c>
      <c r="B424" s="2" t="s">
        <v>1547</v>
      </c>
      <c r="C424" s="2" t="s">
        <v>1548</v>
      </c>
      <c r="D424" s="3" t="s">
        <v>1549</v>
      </c>
      <c r="E424" s="3" t="s">
        <v>1550</v>
      </c>
      <c r="F424" s="4" t="n">
        <v>5</v>
      </c>
      <c r="G424" s="4" t="n">
        <f aca="false">F424*0.9</f>
        <v>4.5</v>
      </c>
      <c r="H424" s="4" t="n">
        <v>0</v>
      </c>
      <c r="I424" s="4" t="n">
        <f aca="false">H424*1.12</f>
        <v>0</v>
      </c>
      <c r="J424" s="4" t="n">
        <f aca="false">F424+H424</f>
        <v>5</v>
      </c>
      <c r="K424" s="5" t="n">
        <f aca="false">G424+I424</f>
        <v>4.5</v>
      </c>
    </row>
    <row r="425" customFormat="false" ht="12.75" hidden="false" customHeight="false" outlineLevel="0" collapsed="false">
      <c r="A425" s="1" t="n">
        <v>423</v>
      </c>
      <c r="B425" s="2" t="s">
        <v>1551</v>
      </c>
      <c r="C425" s="2" t="s">
        <v>1551</v>
      </c>
      <c r="D425" s="3" t="s">
        <v>1552</v>
      </c>
      <c r="E425" s="3" t="s">
        <v>1553</v>
      </c>
      <c r="F425" s="4" t="n">
        <v>3</v>
      </c>
      <c r="G425" s="4" t="n">
        <f aca="false">F425*0.9</f>
        <v>2.7</v>
      </c>
      <c r="H425" s="4" t="n">
        <v>3</v>
      </c>
      <c r="I425" s="4" t="n">
        <f aca="false">H425*1.12</f>
        <v>3.36</v>
      </c>
      <c r="J425" s="4" t="n">
        <f aca="false">F425+H425</f>
        <v>6</v>
      </c>
      <c r="K425" s="5" t="n">
        <f aca="false">G425+I425</f>
        <v>6.06</v>
      </c>
    </row>
    <row r="426" customFormat="false" ht="12.75" hidden="false" customHeight="false" outlineLevel="0" collapsed="false">
      <c r="A426" s="1" t="n">
        <v>424</v>
      </c>
      <c r="B426" s="2" t="s">
        <v>1554</v>
      </c>
      <c r="C426" s="2" t="s">
        <v>1554</v>
      </c>
      <c r="D426" s="3" t="s">
        <v>1555</v>
      </c>
      <c r="E426" s="3" t="s">
        <v>1556</v>
      </c>
      <c r="F426" s="4" t="n">
        <v>3</v>
      </c>
      <c r="G426" s="4" t="n">
        <f aca="false">F426*0.9</f>
        <v>2.7</v>
      </c>
      <c r="H426" s="4" t="n">
        <v>0</v>
      </c>
      <c r="I426" s="4" t="n">
        <f aca="false">H426*1.12</f>
        <v>0</v>
      </c>
      <c r="J426" s="4" t="n">
        <f aca="false">F426+H426</f>
        <v>3</v>
      </c>
      <c r="K426" s="5" t="n">
        <f aca="false">G426+I426</f>
        <v>2.7</v>
      </c>
    </row>
    <row r="427" customFormat="false" ht="12.75" hidden="false" customHeight="false" outlineLevel="0" collapsed="false">
      <c r="A427" s="1" t="n">
        <v>425</v>
      </c>
      <c r="B427" s="2" t="s">
        <v>1557</v>
      </c>
      <c r="C427" s="2" t="s">
        <v>1558</v>
      </c>
      <c r="D427" s="3" t="s">
        <v>1559</v>
      </c>
      <c r="E427" s="3" t="s">
        <v>1560</v>
      </c>
      <c r="F427" s="4" t="n">
        <v>4</v>
      </c>
      <c r="G427" s="4" t="n">
        <f aca="false">F427*0.9</f>
        <v>3.6</v>
      </c>
      <c r="H427" s="4" t="n">
        <v>0</v>
      </c>
      <c r="I427" s="4" t="n">
        <f aca="false">H427*1.12</f>
        <v>0</v>
      </c>
      <c r="J427" s="4" t="n">
        <f aca="false">F427+H427</f>
        <v>4</v>
      </c>
      <c r="K427" s="5" t="n">
        <f aca="false">G427+I427</f>
        <v>3.6</v>
      </c>
    </row>
    <row r="428" customFormat="false" ht="12.75" hidden="false" customHeight="false" outlineLevel="0" collapsed="false">
      <c r="A428" s="1" t="n">
        <v>426</v>
      </c>
      <c r="B428" s="2" t="s">
        <v>1561</v>
      </c>
      <c r="C428" s="2" t="s">
        <v>1562</v>
      </c>
      <c r="D428" s="3" t="s">
        <v>1563</v>
      </c>
      <c r="E428" s="3" t="s">
        <v>1564</v>
      </c>
      <c r="F428" s="4" t="n">
        <v>3</v>
      </c>
      <c r="G428" s="4" t="n">
        <f aca="false">F428*0.9</f>
        <v>2.7</v>
      </c>
      <c r="H428" s="4" t="n">
        <v>3</v>
      </c>
      <c r="I428" s="4" t="n">
        <f aca="false">H428*1.12</f>
        <v>3.36</v>
      </c>
      <c r="J428" s="4" t="n">
        <f aca="false">F428+H428</f>
        <v>6</v>
      </c>
      <c r="K428" s="5" t="n">
        <f aca="false">G428+I428</f>
        <v>6.06</v>
      </c>
    </row>
    <row r="429" customFormat="false" ht="12.75" hidden="false" customHeight="false" outlineLevel="0" collapsed="false">
      <c r="A429" s="1" t="n">
        <v>427</v>
      </c>
      <c r="B429" s="2" t="s">
        <v>1565</v>
      </c>
      <c r="C429" s="2" t="s">
        <v>1565</v>
      </c>
      <c r="D429" s="3" t="s">
        <v>1566</v>
      </c>
      <c r="E429" s="3" t="s">
        <v>1567</v>
      </c>
      <c r="F429" s="4" t="n">
        <v>3</v>
      </c>
      <c r="G429" s="4" t="n">
        <f aca="false">F429*0.9</f>
        <v>2.7</v>
      </c>
      <c r="H429" s="4" t="n">
        <v>0</v>
      </c>
      <c r="I429" s="4" t="n">
        <f aca="false">H429*1.12</f>
        <v>0</v>
      </c>
      <c r="J429" s="4" t="n">
        <f aca="false">F429+H429</f>
        <v>3</v>
      </c>
      <c r="K429" s="5" t="n">
        <f aca="false">G429+I429</f>
        <v>2.7</v>
      </c>
    </row>
    <row r="430" customFormat="false" ht="12.75" hidden="false" customHeight="false" outlineLevel="0" collapsed="false">
      <c r="A430" s="1" t="n">
        <v>428</v>
      </c>
      <c r="B430" s="2" t="s">
        <v>1568</v>
      </c>
      <c r="C430" s="2" t="s">
        <v>1569</v>
      </c>
      <c r="D430" s="3" t="s">
        <v>1570</v>
      </c>
      <c r="E430" s="3" t="s">
        <v>1571</v>
      </c>
      <c r="F430" s="4" t="n">
        <v>0</v>
      </c>
      <c r="G430" s="4" t="n">
        <f aca="false">F430*0.9</f>
        <v>0</v>
      </c>
      <c r="H430" s="4" t="n">
        <v>2</v>
      </c>
      <c r="I430" s="4" t="n">
        <f aca="false">H430*1.12</f>
        <v>2.24</v>
      </c>
      <c r="J430" s="4" t="n">
        <f aca="false">F430+H430</f>
        <v>2</v>
      </c>
      <c r="K430" s="5" t="n">
        <f aca="false">G430+I430</f>
        <v>2.24</v>
      </c>
    </row>
    <row r="431" customFormat="false" ht="12.75" hidden="false" customHeight="false" outlineLevel="0" collapsed="false">
      <c r="A431" s="1" t="n">
        <v>429</v>
      </c>
      <c r="B431" s="2" t="s">
        <v>1572</v>
      </c>
      <c r="C431" s="2" t="s">
        <v>1573</v>
      </c>
      <c r="D431" s="3" t="s">
        <v>1574</v>
      </c>
      <c r="E431" s="3" t="s">
        <v>1575</v>
      </c>
      <c r="F431" s="4" t="n">
        <v>2</v>
      </c>
      <c r="G431" s="4" t="n">
        <f aca="false">F431*0.9</f>
        <v>1.8</v>
      </c>
      <c r="H431" s="4" t="n">
        <v>3</v>
      </c>
      <c r="I431" s="4" t="n">
        <f aca="false">H431*1.12</f>
        <v>3.36</v>
      </c>
      <c r="J431" s="4" t="n">
        <f aca="false">F431+H431</f>
        <v>5</v>
      </c>
      <c r="K431" s="5" t="n">
        <f aca="false">G431+I431</f>
        <v>5.16</v>
      </c>
    </row>
    <row r="432" customFormat="false" ht="12.75" hidden="false" customHeight="false" outlineLevel="0" collapsed="false">
      <c r="A432" s="1" t="n">
        <v>430</v>
      </c>
      <c r="B432" s="2" t="s">
        <v>1576</v>
      </c>
      <c r="C432" s="2" t="s">
        <v>1576</v>
      </c>
      <c r="D432" s="3" t="s">
        <v>1577</v>
      </c>
      <c r="E432" s="3" t="s">
        <v>1578</v>
      </c>
      <c r="F432" s="4" t="n">
        <v>4</v>
      </c>
      <c r="G432" s="4" t="n">
        <f aca="false">F432*0.9</f>
        <v>3.6</v>
      </c>
      <c r="H432" s="4" t="n">
        <v>0</v>
      </c>
      <c r="I432" s="4" t="n">
        <f aca="false">H432*1.12</f>
        <v>0</v>
      </c>
      <c r="J432" s="4" t="n">
        <f aca="false">F432+H432</f>
        <v>4</v>
      </c>
      <c r="K432" s="5" t="n">
        <f aca="false">G432+I432</f>
        <v>3.6</v>
      </c>
    </row>
    <row r="433" customFormat="false" ht="12.75" hidden="false" customHeight="false" outlineLevel="0" collapsed="false">
      <c r="A433" s="1" t="n">
        <v>431</v>
      </c>
      <c r="B433" s="2" t="s">
        <v>1579</v>
      </c>
      <c r="C433" s="2" t="s">
        <v>1580</v>
      </c>
      <c r="D433" s="3" t="s">
        <v>1581</v>
      </c>
      <c r="E433" s="3" t="s">
        <v>1582</v>
      </c>
      <c r="F433" s="4" t="n">
        <v>0</v>
      </c>
      <c r="G433" s="4" t="n">
        <f aca="false">F433*0.9</f>
        <v>0</v>
      </c>
      <c r="H433" s="4" t="n">
        <v>5</v>
      </c>
      <c r="I433" s="4" t="n">
        <f aca="false">H433*1.12</f>
        <v>5.6</v>
      </c>
      <c r="J433" s="4" t="n">
        <f aca="false">F433+H433</f>
        <v>5</v>
      </c>
      <c r="K433" s="5" t="n">
        <f aca="false">G433+I433</f>
        <v>5.6</v>
      </c>
    </row>
    <row r="434" customFormat="false" ht="12.75" hidden="false" customHeight="false" outlineLevel="0" collapsed="false">
      <c r="A434" s="1" t="n">
        <v>432</v>
      </c>
      <c r="B434" s="2" t="s">
        <v>1583</v>
      </c>
      <c r="C434" s="2" t="s">
        <v>1584</v>
      </c>
      <c r="D434" s="3" t="s">
        <v>1585</v>
      </c>
      <c r="E434" s="3" t="s">
        <v>1586</v>
      </c>
      <c r="F434" s="4" t="n">
        <v>0</v>
      </c>
      <c r="G434" s="4" t="n">
        <f aca="false">F434*0.9</f>
        <v>0</v>
      </c>
      <c r="H434" s="4" t="n">
        <v>15</v>
      </c>
      <c r="I434" s="4" t="n">
        <f aca="false">H434*1.12</f>
        <v>16.8</v>
      </c>
      <c r="J434" s="4" t="n">
        <f aca="false">F434+H434</f>
        <v>15</v>
      </c>
      <c r="K434" s="5" t="n">
        <f aca="false">G434+I434</f>
        <v>16.8</v>
      </c>
    </row>
    <row r="435" customFormat="false" ht="12.75" hidden="false" customHeight="false" outlineLevel="0" collapsed="false">
      <c r="A435" s="1" t="n">
        <v>433</v>
      </c>
      <c r="B435" s="2" t="s">
        <v>1587</v>
      </c>
      <c r="C435" s="2" t="s">
        <v>1587</v>
      </c>
      <c r="D435" s="3" t="s">
        <v>1588</v>
      </c>
      <c r="E435" s="3" t="s">
        <v>1589</v>
      </c>
      <c r="F435" s="4" t="n">
        <v>0</v>
      </c>
      <c r="G435" s="4" t="n">
        <f aca="false">F435*0.9</f>
        <v>0</v>
      </c>
      <c r="H435" s="4" t="n">
        <v>5</v>
      </c>
      <c r="I435" s="4" t="n">
        <f aca="false">H435*1.12</f>
        <v>5.6</v>
      </c>
      <c r="J435" s="4" t="n">
        <f aca="false">F435+H435</f>
        <v>5</v>
      </c>
      <c r="K435" s="5" t="n">
        <f aca="false">G435+I435</f>
        <v>5.6</v>
      </c>
    </row>
    <row r="436" customFormat="false" ht="12.75" hidden="false" customHeight="false" outlineLevel="0" collapsed="false">
      <c r="A436" s="1" t="n">
        <v>434</v>
      </c>
      <c r="B436" s="2" t="s">
        <v>1590</v>
      </c>
      <c r="C436" s="2" t="s">
        <v>1591</v>
      </c>
      <c r="D436" s="3" t="s">
        <v>1592</v>
      </c>
      <c r="E436" s="3" t="s">
        <v>1593</v>
      </c>
      <c r="F436" s="4" t="n">
        <v>0</v>
      </c>
      <c r="G436" s="4" t="n">
        <f aca="false">F436*0.9</f>
        <v>0</v>
      </c>
      <c r="H436" s="4" t="n">
        <v>10</v>
      </c>
      <c r="I436" s="4" t="n">
        <f aca="false">H436*1.12</f>
        <v>11.2</v>
      </c>
      <c r="J436" s="4" t="n">
        <f aca="false">F436+H436</f>
        <v>10</v>
      </c>
      <c r="K436" s="5" t="n">
        <f aca="false">G436+I436</f>
        <v>11.2</v>
      </c>
    </row>
    <row r="437" customFormat="false" ht="12.75" hidden="false" customHeight="false" outlineLevel="0" collapsed="false">
      <c r="A437" s="1" t="n">
        <v>435</v>
      </c>
      <c r="B437" s="2" t="s">
        <v>1594</v>
      </c>
      <c r="C437" s="2" t="s">
        <v>1595</v>
      </c>
      <c r="D437" s="3" t="s">
        <v>1596</v>
      </c>
      <c r="E437" s="3" t="s">
        <v>1597</v>
      </c>
      <c r="F437" s="4" t="n">
        <v>3</v>
      </c>
      <c r="G437" s="4" t="n">
        <f aca="false">F437*0.9</f>
        <v>2.7</v>
      </c>
      <c r="H437" s="4" t="n">
        <v>0</v>
      </c>
      <c r="I437" s="4" t="n">
        <f aca="false">H437*1.12</f>
        <v>0</v>
      </c>
      <c r="J437" s="4" t="n">
        <f aca="false">F437+H437</f>
        <v>3</v>
      </c>
      <c r="K437" s="5" t="n">
        <f aca="false">G437+I437</f>
        <v>2.7</v>
      </c>
    </row>
    <row r="438" customFormat="false" ht="12.75" hidden="false" customHeight="false" outlineLevel="0" collapsed="false">
      <c r="A438" s="1" t="n">
        <v>436</v>
      </c>
      <c r="B438" s="2" t="s">
        <v>1598</v>
      </c>
      <c r="C438" s="2" t="s">
        <v>1599</v>
      </c>
      <c r="D438" s="3" t="s">
        <v>1600</v>
      </c>
      <c r="E438" s="3" t="s">
        <v>1601</v>
      </c>
      <c r="F438" s="4" t="n">
        <v>0</v>
      </c>
      <c r="G438" s="4" t="n">
        <f aca="false">F438*0.9</f>
        <v>0</v>
      </c>
      <c r="H438" s="4" t="n">
        <v>2</v>
      </c>
      <c r="I438" s="4" t="n">
        <f aca="false">H438*1.12</f>
        <v>2.24</v>
      </c>
      <c r="J438" s="4" t="n">
        <f aca="false">F438+H438</f>
        <v>2</v>
      </c>
      <c r="K438" s="5" t="n">
        <f aca="false">G438+I438</f>
        <v>2.24</v>
      </c>
    </row>
    <row r="439" customFormat="false" ht="12.75" hidden="false" customHeight="false" outlineLevel="0" collapsed="false">
      <c r="A439" s="1" t="n">
        <v>437</v>
      </c>
      <c r="B439" s="2" t="s">
        <v>1602</v>
      </c>
      <c r="C439" s="2" t="s">
        <v>1603</v>
      </c>
      <c r="D439" s="3" t="s">
        <v>1604</v>
      </c>
      <c r="E439" s="3" t="s">
        <v>1605</v>
      </c>
      <c r="F439" s="4" t="n">
        <v>0</v>
      </c>
      <c r="G439" s="4" t="n">
        <f aca="false">F439*0.9</f>
        <v>0</v>
      </c>
      <c r="H439" s="4" t="n">
        <v>8</v>
      </c>
      <c r="I439" s="4" t="n">
        <f aca="false">H439*1.12</f>
        <v>8.96</v>
      </c>
      <c r="J439" s="4" t="n">
        <f aca="false">F439+H439</f>
        <v>8</v>
      </c>
      <c r="K439" s="5" t="n">
        <f aca="false">G439+I439</f>
        <v>8.96</v>
      </c>
    </row>
    <row r="440" customFormat="false" ht="12.75" hidden="false" customHeight="false" outlineLevel="0" collapsed="false">
      <c r="A440" s="1" t="n">
        <v>438</v>
      </c>
      <c r="B440" s="2" t="s">
        <v>1606</v>
      </c>
      <c r="C440" s="2" t="s">
        <v>1607</v>
      </c>
      <c r="D440" s="3" t="s">
        <v>1608</v>
      </c>
      <c r="E440" s="3" t="s">
        <v>1609</v>
      </c>
      <c r="F440" s="4" t="n">
        <v>0</v>
      </c>
      <c r="G440" s="4" t="n">
        <f aca="false">F440*0.9</f>
        <v>0</v>
      </c>
      <c r="H440" s="4" t="n">
        <v>3</v>
      </c>
      <c r="I440" s="4" t="n">
        <f aca="false">H440*1.12</f>
        <v>3.36</v>
      </c>
      <c r="J440" s="4" t="n">
        <f aca="false">F440+H440</f>
        <v>3</v>
      </c>
      <c r="K440" s="5" t="n">
        <f aca="false">G440+I440</f>
        <v>3.36</v>
      </c>
    </row>
    <row r="441" customFormat="false" ht="12.75" hidden="false" customHeight="false" outlineLevel="0" collapsed="false">
      <c r="A441" s="1" t="n">
        <v>439</v>
      </c>
      <c r="B441" s="2" t="s">
        <v>1610</v>
      </c>
      <c r="C441" s="2" t="s">
        <v>1611</v>
      </c>
      <c r="D441" s="3" t="s">
        <v>1612</v>
      </c>
      <c r="E441" s="3" t="s">
        <v>1613</v>
      </c>
      <c r="F441" s="4" t="n">
        <v>0</v>
      </c>
      <c r="G441" s="4" t="n">
        <f aca="false">F441*0.9</f>
        <v>0</v>
      </c>
      <c r="H441" s="4" t="n">
        <v>3</v>
      </c>
      <c r="I441" s="4" t="n">
        <f aca="false">H441*1.12</f>
        <v>3.36</v>
      </c>
      <c r="J441" s="4" t="n">
        <f aca="false">F441+H441</f>
        <v>3</v>
      </c>
      <c r="K441" s="5" t="n">
        <f aca="false">G441+I441</f>
        <v>3.36</v>
      </c>
    </row>
    <row r="442" customFormat="false" ht="12.75" hidden="false" customHeight="false" outlineLevel="0" collapsed="false">
      <c r="A442" s="1" t="n">
        <v>440</v>
      </c>
      <c r="B442" s="2" t="s">
        <v>1614</v>
      </c>
      <c r="C442" s="2" t="s">
        <v>1614</v>
      </c>
      <c r="D442" s="3" t="s">
        <v>1615</v>
      </c>
      <c r="E442" s="3" t="s">
        <v>1616</v>
      </c>
      <c r="F442" s="4" t="n">
        <v>4</v>
      </c>
      <c r="G442" s="4" t="n">
        <f aca="false">F442*0.9</f>
        <v>3.6</v>
      </c>
      <c r="H442" s="4" t="n">
        <v>0</v>
      </c>
      <c r="I442" s="4" t="n">
        <f aca="false">H442*1.12</f>
        <v>0</v>
      </c>
      <c r="J442" s="4" t="n">
        <f aca="false">F442+H442</f>
        <v>4</v>
      </c>
      <c r="K442" s="5" t="n">
        <f aca="false">G442+I442</f>
        <v>3.6</v>
      </c>
    </row>
    <row r="443" customFormat="false" ht="12.75" hidden="false" customHeight="false" outlineLevel="0" collapsed="false">
      <c r="A443" s="1" t="n">
        <v>441</v>
      </c>
      <c r="B443" s="2" t="s">
        <v>1617</v>
      </c>
      <c r="C443" s="2" t="s">
        <v>1617</v>
      </c>
      <c r="D443" s="3" t="s">
        <v>1618</v>
      </c>
      <c r="E443" s="3" t="s">
        <v>1619</v>
      </c>
      <c r="F443" s="4" t="n">
        <v>0</v>
      </c>
      <c r="G443" s="4" t="n">
        <f aca="false">F443*0.9</f>
        <v>0</v>
      </c>
      <c r="H443" s="4" t="n">
        <v>10</v>
      </c>
      <c r="I443" s="4" t="n">
        <f aca="false">H443*1.12</f>
        <v>11.2</v>
      </c>
      <c r="J443" s="4" t="n">
        <f aca="false">F443+H443</f>
        <v>10</v>
      </c>
      <c r="K443" s="5" t="n">
        <f aca="false">G443+I443</f>
        <v>11.2</v>
      </c>
    </row>
    <row r="444" customFormat="false" ht="12.75" hidden="false" customHeight="false" outlineLevel="0" collapsed="false">
      <c r="A444" s="1" t="n">
        <v>442</v>
      </c>
      <c r="B444" s="2" t="s">
        <v>1620</v>
      </c>
      <c r="C444" s="2" t="s">
        <v>1620</v>
      </c>
      <c r="D444" s="3" t="s">
        <v>1621</v>
      </c>
      <c r="E444" s="3" t="s">
        <v>1622</v>
      </c>
      <c r="F444" s="4" t="n">
        <v>4</v>
      </c>
      <c r="G444" s="4" t="n">
        <f aca="false">F444*0.9</f>
        <v>3.6</v>
      </c>
      <c r="H444" s="4" t="n">
        <v>0</v>
      </c>
      <c r="I444" s="4" t="n">
        <f aca="false">H444*1.12</f>
        <v>0</v>
      </c>
      <c r="J444" s="4" t="n">
        <f aca="false">F444+H444</f>
        <v>4</v>
      </c>
      <c r="K444" s="5" t="n">
        <f aca="false">G444+I444</f>
        <v>3.6</v>
      </c>
    </row>
    <row r="445" customFormat="false" ht="12.75" hidden="false" customHeight="false" outlineLevel="0" collapsed="false">
      <c r="A445" s="1" t="n">
        <v>443</v>
      </c>
      <c r="B445" s="2" t="s">
        <v>1623</v>
      </c>
      <c r="C445" s="2" t="s">
        <v>1623</v>
      </c>
      <c r="D445" s="3" t="s">
        <v>1624</v>
      </c>
      <c r="E445" s="3" t="s">
        <v>1625</v>
      </c>
      <c r="F445" s="4" t="n">
        <v>0</v>
      </c>
      <c r="G445" s="4" t="n">
        <f aca="false">F445*0.9</f>
        <v>0</v>
      </c>
      <c r="H445" s="4" t="n">
        <v>7</v>
      </c>
      <c r="I445" s="4" t="n">
        <f aca="false">H445*1.12</f>
        <v>7.84</v>
      </c>
      <c r="J445" s="4" t="n">
        <f aca="false">F445+H445</f>
        <v>7</v>
      </c>
      <c r="K445" s="5" t="n">
        <f aca="false">G445+I445</f>
        <v>7.84</v>
      </c>
    </row>
    <row r="446" customFormat="false" ht="12.75" hidden="false" customHeight="false" outlineLevel="0" collapsed="false">
      <c r="A446" s="1" t="n">
        <v>444</v>
      </c>
      <c r="B446" s="2" t="s">
        <v>1626</v>
      </c>
      <c r="C446" s="2" t="s">
        <v>1626</v>
      </c>
      <c r="D446" s="3" t="s">
        <v>1627</v>
      </c>
      <c r="E446" s="3" t="s">
        <v>1628</v>
      </c>
      <c r="F446" s="4" t="n">
        <v>2</v>
      </c>
      <c r="G446" s="4" t="n">
        <f aca="false">F446*0.9</f>
        <v>1.8</v>
      </c>
      <c r="H446" s="4" t="n">
        <v>0</v>
      </c>
      <c r="I446" s="4" t="n">
        <f aca="false">H446*1.12</f>
        <v>0</v>
      </c>
      <c r="J446" s="4" t="n">
        <f aca="false">F446+H446</f>
        <v>2</v>
      </c>
      <c r="K446" s="5" t="n">
        <f aca="false">G446+I446</f>
        <v>1.8</v>
      </c>
    </row>
    <row r="447" customFormat="false" ht="12.75" hidden="false" customHeight="false" outlineLevel="0" collapsed="false">
      <c r="A447" s="1" t="n">
        <v>445</v>
      </c>
      <c r="B447" s="2" t="s">
        <v>1629</v>
      </c>
      <c r="C447" s="2" t="s">
        <v>1629</v>
      </c>
      <c r="D447" s="3" t="s">
        <v>1630</v>
      </c>
      <c r="E447" s="3" t="s">
        <v>1631</v>
      </c>
      <c r="F447" s="4" t="n">
        <v>2</v>
      </c>
      <c r="G447" s="4" t="n">
        <f aca="false">F447*0.9</f>
        <v>1.8</v>
      </c>
      <c r="H447" s="4" t="n">
        <v>5</v>
      </c>
      <c r="I447" s="4" t="n">
        <f aca="false">H447*1.12</f>
        <v>5.6</v>
      </c>
      <c r="J447" s="4" t="n">
        <f aca="false">F447+H447</f>
        <v>7</v>
      </c>
      <c r="K447" s="5" t="n">
        <f aca="false">G447+I447</f>
        <v>7.4</v>
      </c>
    </row>
    <row r="448" customFormat="false" ht="12.75" hidden="false" customHeight="false" outlineLevel="0" collapsed="false">
      <c r="A448" s="1" t="n">
        <v>446</v>
      </c>
      <c r="B448" s="2" t="s">
        <v>1632</v>
      </c>
      <c r="C448" s="2" t="s">
        <v>1632</v>
      </c>
      <c r="D448" s="3" t="s">
        <v>1633</v>
      </c>
      <c r="E448" s="3" t="s">
        <v>1634</v>
      </c>
      <c r="F448" s="4" t="n">
        <v>2</v>
      </c>
      <c r="G448" s="4" t="n">
        <f aca="false">F448*0.9</f>
        <v>1.8</v>
      </c>
      <c r="H448" s="4" t="n">
        <v>0</v>
      </c>
      <c r="I448" s="4" t="n">
        <f aca="false">H448*1.12</f>
        <v>0</v>
      </c>
      <c r="J448" s="4" t="n">
        <f aca="false">F448+H448</f>
        <v>2</v>
      </c>
      <c r="K448" s="5" t="n">
        <f aca="false">G448+I448</f>
        <v>1.8</v>
      </c>
    </row>
    <row r="449" customFormat="false" ht="12.75" hidden="false" customHeight="false" outlineLevel="0" collapsed="false">
      <c r="A449" s="1" t="n">
        <v>447</v>
      </c>
      <c r="B449" s="2" t="s">
        <v>1635</v>
      </c>
      <c r="C449" s="2" t="s">
        <v>1635</v>
      </c>
      <c r="D449" s="3" t="s">
        <v>1636</v>
      </c>
      <c r="E449" s="3" t="s">
        <v>1637</v>
      </c>
      <c r="F449" s="4" t="n">
        <v>0</v>
      </c>
      <c r="G449" s="4" t="n">
        <f aca="false">F449*0.9</f>
        <v>0</v>
      </c>
      <c r="H449" s="4" t="n">
        <v>4</v>
      </c>
      <c r="I449" s="4" t="n">
        <f aca="false">H449*1.12</f>
        <v>4.48</v>
      </c>
      <c r="J449" s="4" t="n">
        <f aca="false">F449+H449</f>
        <v>4</v>
      </c>
      <c r="K449" s="5" t="n">
        <f aca="false">G449+I449</f>
        <v>4.48</v>
      </c>
    </row>
    <row r="450" customFormat="false" ht="12.75" hidden="false" customHeight="false" outlineLevel="0" collapsed="false">
      <c r="A450" s="1" t="n">
        <v>448</v>
      </c>
      <c r="B450" s="2" t="s">
        <v>1638</v>
      </c>
      <c r="C450" s="2" t="s">
        <v>1638</v>
      </c>
      <c r="D450" s="3" t="s">
        <v>1639</v>
      </c>
      <c r="E450" s="3" t="s">
        <v>1640</v>
      </c>
      <c r="F450" s="4" t="n">
        <v>0</v>
      </c>
      <c r="G450" s="4" t="n">
        <f aca="false">F450*0.9</f>
        <v>0</v>
      </c>
      <c r="H450" s="4" t="n">
        <v>7</v>
      </c>
      <c r="I450" s="4" t="n">
        <f aca="false">H450*1.12</f>
        <v>7.84</v>
      </c>
      <c r="J450" s="4" t="n">
        <f aca="false">F450+H450</f>
        <v>7</v>
      </c>
      <c r="K450" s="5" t="n">
        <f aca="false">G450+I450</f>
        <v>7.84</v>
      </c>
    </row>
    <row r="451" customFormat="false" ht="12.75" hidden="false" customHeight="false" outlineLevel="0" collapsed="false">
      <c r="A451" s="1" t="n">
        <v>449</v>
      </c>
      <c r="B451" s="2" t="s">
        <v>1641</v>
      </c>
      <c r="C451" s="2" t="s">
        <v>1641</v>
      </c>
      <c r="D451" s="3" t="s">
        <v>1642</v>
      </c>
      <c r="E451" s="3" t="s">
        <v>1643</v>
      </c>
      <c r="F451" s="4" t="n">
        <v>0</v>
      </c>
      <c r="G451" s="4" t="n">
        <f aca="false">F451*0.9</f>
        <v>0</v>
      </c>
      <c r="H451" s="4" t="n">
        <v>6</v>
      </c>
      <c r="I451" s="4" t="n">
        <f aca="false">H451*1.12</f>
        <v>6.72</v>
      </c>
      <c r="J451" s="4" t="n">
        <f aca="false">F451+H451</f>
        <v>6</v>
      </c>
      <c r="K451" s="5" t="n">
        <f aca="false">G451+I451</f>
        <v>6.72</v>
      </c>
    </row>
    <row r="452" customFormat="false" ht="12.75" hidden="false" customHeight="false" outlineLevel="0" collapsed="false">
      <c r="A452" s="1" t="n">
        <v>450</v>
      </c>
      <c r="B452" s="2" t="s">
        <v>1644</v>
      </c>
      <c r="C452" s="2" t="s">
        <v>1644</v>
      </c>
      <c r="D452" s="3" t="s">
        <v>1645</v>
      </c>
      <c r="E452" s="3" t="s">
        <v>1646</v>
      </c>
      <c r="F452" s="4" t="n">
        <v>3</v>
      </c>
      <c r="G452" s="4" t="n">
        <f aca="false">F452*0.9</f>
        <v>2.7</v>
      </c>
      <c r="H452" s="4" t="n">
        <v>0</v>
      </c>
      <c r="I452" s="4" t="n">
        <f aca="false">H452*1.12</f>
        <v>0</v>
      </c>
      <c r="J452" s="4" t="n">
        <f aca="false">F452+H452</f>
        <v>3</v>
      </c>
      <c r="K452" s="5" t="n">
        <f aca="false">G452+I452</f>
        <v>2.7</v>
      </c>
    </row>
    <row r="453" customFormat="false" ht="12.75" hidden="false" customHeight="false" outlineLevel="0" collapsed="false">
      <c r="A453" s="1" t="n">
        <v>451</v>
      </c>
      <c r="B453" s="2" t="s">
        <v>1647</v>
      </c>
      <c r="C453" s="2" t="s">
        <v>1648</v>
      </c>
      <c r="D453" s="3" t="s">
        <v>1649</v>
      </c>
      <c r="E453" s="3" t="s">
        <v>1650</v>
      </c>
      <c r="F453" s="4" t="n">
        <v>3</v>
      </c>
      <c r="G453" s="4" t="n">
        <f aca="false">F453*0.9</f>
        <v>2.7</v>
      </c>
      <c r="H453" s="4" t="n">
        <v>0</v>
      </c>
      <c r="I453" s="4" t="n">
        <f aca="false">H453*1.12</f>
        <v>0</v>
      </c>
      <c r="J453" s="4" t="n">
        <f aca="false">F453+H453</f>
        <v>3</v>
      </c>
      <c r="K453" s="5" t="n">
        <f aca="false">G453+I453</f>
        <v>2.7</v>
      </c>
    </row>
    <row r="454" customFormat="false" ht="12.75" hidden="false" customHeight="false" outlineLevel="0" collapsed="false">
      <c r="A454" s="1" t="n">
        <v>452</v>
      </c>
      <c r="B454" s="2" t="s">
        <v>1651</v>
      </c>
      <c r="C454" s="2" t="s">
        <v>1652</v>
      </c>
      <c r="D454" s="3" t="s">
        <v>1653</v>
      </c>
      <c r="E454" s="3" t="s">
        <v>1654</v>
      </c>
      <c r="F454" s="4" t="n">
        <v>4</v>
      </c>
      <c r="G454" s="4" t="n">
        <f aca="false">F454*0.9</f>
        <v>3.6</v>
      </c>
      <c r="H454" s="4" t="n">
        <v>2</v>
      </c>
      <c r="I454" s="4" t="n">
        <f aca="false">H454*1.12</f>
        <v>2.24</v>
      </c>
      <c r="J454" s="4" t="n">
        <f aca="false">F454+H454</f>
        <v>6</v>
      </c>
      <c r="K454" s="5" t="n">
        <f aca="false">G454+I454</f>
        <v>5.84</v>
      </c>
    </row>
    <row r="455" customFormat="false" ht="12.75" hidden="false" customHeight="false" outlineLevel="0" collapsed="false">
      <c r="A455" s="1" t="n">
        <v>453</v>
      </c>
      <c r="B455" s="2" t="s">
        <v>1655</v>
      </c>
      <c r="C455" s="2" t="s">
        <v>1656</v>
      </c>
      <c r="D455" s="3" t="s">
        <v>1657</v>
      </c>
      <c r="E455" s="3" t="s">
        <v>1658</v>
      </c>
      <c r="F455" s="4" t="n">
        <v>3</v>
      </c>
      <c r="G455" s="4" t="n">
        <f aca="false">F455*0.9</f>
        <v>2.7</v>
      </c>
      <c r="H455" s="4" t="n">
        <v>0</v>
      </c>
      <c r="I455" s="4" t="n">
        <f aca="false">H455*1.12</f>
        <v>0</v>
      </c>
      <c r="J455" s="4" t="n">
        <f aca="false">F455+H455</f>
        <v>3</v>
      </c>
      <c r="K455" s="5" t="n">
        <f aca="false">G455+I455</f>
        <v>2.7</v>
      </c>
    </row>
    <row r="456" customFormat="false" ht="12.75" hidden="false" customHeight="false" outlineLevel="0" collapsed="false">
      <c r="A456" s="1" t="n">
        <v>454</v>
      </c>
      <c r="B456" s="2" t="s">
        <v>1659</v>
      </c>
      <c r="C456" s="2" t="s">
        <v>1659</v>
      </c>
      <c r="D456" s="3" t="s">
        <v>1660</v>
      </c>
      <c r="E456" s="3" t="s">
        <v>1661</v>
      </c>
      <c r="F456" s="4" t="n">
        <v>3</v>
      </c>
      <c r="G456" s="4" t="n">
        <f aca="false">F456*0.9</f>
        <v>2.7</v>
      </c>
      <c r="H456" s="4" t="n">
        <v>0</v>
      </c>
      <c r="I456" s="4" t="n">
        <f aca="false">H456*1.12</f>
        <v>0</v>
      </c>
      <c r="J456" s="4" t="n">
        <f aca="false">F456+H456</f>
        <v>3</v>
      </c>
      <c r="K456" s="5" t="n">
        <f aca="false">G456+I456</f>
        <v>2.7</v>
      </c>
    </row>
    <row r="457" customFormat="false" ht="12.75" hidden="false" customHeight="false" outlineLevel="0" collapsed="false">
      <c r="A457" s="1" t="n">
        <v>455</v>
      </c>
      <c r="B457" s="2" t="s">
        <v>1662</v>
      </c>
      <c r="C457" s="2" t="s">
        <v>1663</v>
      </c>
      <c r="D457" s="3" t="s">
        <v>1664</v>
      </c>
      <c r="E457" s="3" t="s">
        <v>1665</v>
      </c>
      <c r="F457" s="4" t="n">
        <v>4</v>
      </c>
      <c r="G457" s="4" t="n">
        <f aca="false">F457*0.9</f>
        <v>3.6</v>
      </c>
      <c r="H457" s="4" t="n">
        <v>5</v>
      </c>
      <c r="I457" s="4" t="n">
        <f aca="false">H457*1.12</f>
        <v>5.6</v>
      </c>
      <c r="J457" s="4" t="n">
        <f aca="false">F457+H457</f>
        <v>9</v>
      </c>
      <c r="K457" s="5" t="n">
        <f aca="false">G457+I457</f>
        <v>9.2</v>
      </c>
    </row>
    <row r="458" customFormat="false" ht="12.75" hidden="false" customHeight="false" outlineLevel="0" collapsed="false">
      <c r="A458" s="1" t="n">
        <v>456</v>
      </c>
      <c r="B458" s="2" t="s">
        <v>1666</v>
      </c>
      <c r="C458" s="2" t="s">
        <v>1667</v>
      </c>
      <c r="D458" s="3" t="s">
        <v>1668</v>
      </c>
      <c r="E458" s="3" t="s">
        <v>1669</v>
      </c>
      <c r="F458" s="4" t="n">
        <v>5</v>
      </c>
      <c r="G458" s="4" t="n">
        <f aca="false">F458*0.9</f>
        <v>4.5</v>
      </c>
      <c r="H458" s="4" t="n">
        <v>5</v>
      </c>
      <c r="I458" s="4" t="n">
        <f aca="false">H458*1.12</f>
        <v>5.6</v>
      </c>
      <c r="J458" s="4" t="n">
        <f aca="false">F458+H458</f>
        <v>10</v>
      </c>
      <c r="K458" s="5" t="n">
        <f aca="false">G458+I458</f>
        <v>10.1</v>
      </c>
    </row>
    <row r="459" customFormat="false" ht="12.75" hidden="false" customHeight="false" outlineLevel="0" collapsed="false">
      <c r="A459" s="1" t="n">
        <v>457</v>
      </c>
      <c r="B459" s="2" t="s">
        <v>1670</v>
      </c>
      <c r="C459" s="2" t="s">
        <v>1671</v>
      </c>
      <c r="D459" s="3" t="s">
        <v>1672</v>
      </c>
      <c r="E459" s="3" t="s">
        <v>1673</v>
      </c>
      <c r="F459" s="4" t="n">
        <v>6</v>
      </c>
      <c r="G459" s="4" t="n">
        <f aca="false">F459*0.9</f>
        <v>5.4</v>
      </c>
      <c r="H459" s="4" t="n">
        <v>9</v>
      </c>
      <c r="I459" s="4" t="n">
        <f aca="false">H459*1.12</f>
        <v>10.08</v>
      </c>
      <c r="J459" s="4" t="n">
        <f aca="false">F459+H459</f>
        <v>15</v>
      </c>
      <c r="K459" s="5" t="n">
        <f aca="false">G459+I459</f>
        <v>15.48</v>
      </c>
    </row>
    <row r="460" customFormat="false" ht="12.75" hidden="false" customHeight="false" outlineLevel="0" collapsed="false">
      <c r="A460" s="1" t="n">
        <v>458</v>
      </c>
      <c r="B460" s="2" t="s">
        <v>1674</v>
      </c>
      <c r="C460" s="2" t="s">
        <v>1675</v>
      </c>
      <c r="D460" s="3" t="s">
        <v>1676</v>
      </c>
      <c r="E460" s="3" t="s">
        <v>1677</v>
      </c>
      <c r="F460" s="4" t="n">
        <v>8</v>
      </c>
      <c r="G460" s="4" t="n">
        <f aca="false">F460*0.9</f>
        <v>7.2</v>
      </c>
      <c r="H460" s="4" t="n">
        <v>15</v>
      </c>
      <c r="I460" s="4" t="n">
        <f aca="false">H460*1.12</f>
        <v>16.8</v>
      </c>
      <c r="J460" s="4" t="n">
        <f aca="false">F460+H460</f>
        <v>23</v>
      </c>
      <c r="K460" s="5" t="n">
        <f aca="false">G460+I460</f>
        <v>24</v>
      </c>
    </row>
    <row r="461" customFormat="false" ht="12.75" hidden="false" customHeight="false" outlineLevel="0" collapsed="false">
      <c r="A461" s="1" t="n">
        <v>459</v>
      </c>
      <c r="B461" s="2" t="s">
        <v>1678</v>
      </c>
      <c r="C461" s="2" t="s">
        <v>1678</v>
      </c>
      <c r="D461" s="3" t="s">
        <v>1679</v>
      </c>
      <c r="E461" s="3" t="s">
        <v>1680</v>
      </c>
      <c r="F461" s="4" t="n">
        <v>0</v>
      </c>
      <c r="G461" s="4" t="n">
        <f aca="false">F461*0.9</f>
        <v>0</v>
      </c>
      <c r="H461" s="4" t="n">
        <v>6</v>
      </c>
      <c r="I461" s="4" t="n">
        <f aca="false">H461*1.12</f>
        <v>6.72</v>
      </c>
      <c r="J461" s="4" t="n">
        <f aca="false">F461+H461</f>
        <v>6</v>
      </c>
      <c r="K461" s="5" t="n">
        <f aca="false">G461+I461</f>
        <v>6.72</v>
      </c>
    </row>
    <row r="462" customFormat="false" ht="12.75" hidden="false" customHeight="false" outlineLevel="0" collapsed="false">
      <c r="A462" s="1" t="n">
        <v>460</v>
      </c>
      <c r="B462" s="2" t="s">
        <v>1681</v>
      </c>
      <c r="C462" s="2" t="s">
        <v>1682</v>
      </c>
      <c r="D462" s="3" t="s">
        <v>1683</v>
      </c>
      <c r="E462" s="3" t="s">
        <v>1684</v>
      </c>
      <c r="F462" s="4" t="n">
        <v>2</v>
      </c>
      <c r="G462" s="4" t="n">
        <f aca="false">F462*0.9</f>
        <v>1.8</v>
      </c>
      <c r="H462" s="4" t="n">
        <v>0</v>
      </c>
      <c r="I462" s="4" t="n">
        <f aca="false">H462*1.12</f>
        <v>0</v>
      </c>
      <c r="J462" s="4" t="n">
        <f aca="false">F462+H462</f>
        <v>2</v>
      </c>
      <c r="K462" s="5" t="n">
        <f aca="false">G462+I462</f>
        <v>1.8</v>
      </c>
    </row>
    <row r="463" customFormat="false" ht="12.75" hidden="false" customHeight="false" outlineLevel="0" collapsed="false">
      <c r="A463" s="1" t="n">
        <v>461</v>
      </c>
      <c r="B463" s="2" t="s">
        <v>1685</v>
      </c>
      <c r="C463" s="2" t="s">
        <v>1686</v>
      </c>
      <c r="D463" s="3" t="s">
        <v>1687</v>
      </c>
      <c r="E463" s="3" t="s">
        <v>1688</v>
      </c>
      <c r="F463" s="4" t="n">
        <v>0</v>
      </c>
      <c r="G463" s="4" t="n">
        <f aca="false">F463*0.9</f>
        <v>0</v>
      </c>
      <c r="H463" s="4" t="n">
        <v>3</v>
      </c>
      <c r="I463" s="4" t="n">
        <f aca="false">H463*1.12</f>
        <v>3.36</v>
      </c>
      <c r="J463" s="4" t="n">
        <f aca="false">F463+H463</f>
        <v>3</v>
      </c>
      <c r="K463" s="5" t="n">
        <f aca="false">G463+I463</f>
        <v>3.36</v>
      </c>
    </row>
    <row r="464" customFormat="false" ht="12.75" hidden="false" customHeight="false" outlineLevel="0" collapsed="false">
      <c r="A464" s="1" t="n">
        <v>462</v>
      </c>
      <c r="B464" s="2" t="s">
        <v>1689</v>
      </c>
      <c r="C464" s="2" t="s">
        <v>1690</v>
      </c>
      <c r="D464" s="3" t="s">
        <v>1691</v>
      </c>
      <c r="E464" s="3" t="s">
        <v>1692</v>
      </c>
      <c r="F464" s="4" t="n">
        <v>3</v>
      </c>
      <c r="G464" s="4" t="n">
        <f aca="false">F464*0.9</f>
        <v>2.7</v>
      </c>
      <c r="H464" s="4" t="n">
        <v>0</v>
      </c>
      <c r="I464" s="4" t="n">
        <f aca="false">H464*1.12</f>
        <v>0</v>
      </c>
      <c r="J464" s="4" t="n">
        <f aca="false">F464+H464</f>
        <v>3</v>
      </c>
      <c r="K464" s="5" t="n">
        <f aca="false">G464+I464</f>
        <v>2.7</v>
      </c>
    </row>
    <row r="465" customFormat="false" ht="12.75" hidden="false" customHeight="false" outlineLevel="0" collapsed="false">
      <c r="A465" s="1" t="n">
        <v>463</v>
      </c>
      <c r="B465" s="2" t="s">
        <v>1693</v>
      </c>
      <c r="C465" s="2" t="s">
        <v>1694</v>
      </c>
      <c r="D465" s="3" t="s">
        <v>1695</v>
      </c>
      <c r="E465" s="3" t="s">
        <v>1696</v>
      </c>
      <c r="F465" s="4" t="n">
        <v>0</v>
      </c>
      <c r="G465" s="4" t="n">
        <f aca="false">F465*0.9</f>
        <v>0</v>
      </c>
      <c r="H465" s="4" t="n">
        <v>8</v>
      </c>
      <c r="I465" s="4" t="n">
        <f aca="false">H465*1.12</f>
        <v>8.96</v>
      </c>
      <c r="J465" s="4" t="n">
        <f aca="false">F465+H465</f>
        <v>8</v>
      </c>
      <c r="K465" s="5" t="n">
        <f aca="false">G465+I465</f>
        <v>8.96</v>
      </c>
    </row>
    <row r="466" customFormat="false" ht="12.75" hidden="false" customHeight="false" outlineLevel="0" collapsed="false">
      <c r="A466" s="1" t="n">
        <v>464</v>
      </c>
      <c r="B466" s="2" t="s">
        <v>1697</v>
      </c>
      <c r="C466" s="2" t="s">
        <v>1698</v>
      </c>
      <c r="D466" s="3" t="s">
        <v>1699</v>
      </c>
      <c r="E466" s="3" t="s">
        <v>1700</v>
      </c>
      <c r="F466" s="4" t="n">
        <v>3</v>
      </c>
      <c r="G466" s="4" t="n">
        <f aca="false">F466*0.9</f>
        <v>2.7</v>
      </c>
      <c r="H466" s="4" t="n">
        <v>0</v>
      </c>
      <c r="I466" s="4" t="n">
        <f aca="false">H466*1.12</f>
        <v>0</v>
      </c>
      <c r="J466" s="4" t="n">
        <f aca="false">F466+H466</f>
        <v>3</v>
      </c>
      <c r="K466" s="5" t="n">
        <f aca="false">G466+I466</f>
        <v>2.7</v>
      </c>
    </row>
    <row r="467" customFormat="false" ht="12.75" hidden="false" customHeight="false" outlineLevel="0" collapsed="false">
      <c r="A467" s="1" t="n">
        <v>465</v>
      </c>
      <c r="B467" s="2" t="s">
        <v>1701</v>
      </c>
      <c r="C467" s="2" t="s">
        <v>1702</v>
      </c>
      <c r="D467" s="3" t="s">
        <v>1703</v>
      </c>
      <c r="E467" s="3" t="s">
        <v>1704</v>
      </c>
      <c r="F467" s="4" t="n">
        <v>8</v>
      </c>
      <c r="G467" s="4" t="n">
        <f aca="false">F467*0.9</f>
        <v>7.2</v>
      </c>
      <c r="H467" s="4" t="n">
        <v>0</v>
      </c>
      <c r="I467" s="4" t="n">
        <f aca="false">H467*1.12</f>
        <v>0</v>
      </c>
      <c r="J467" s="4" t="n">
        <f aca="false">F467+H467</f>
        <v>8</v>
      </c>
      <c r="K467" s="5" t="n">
        <f aca="false">G467+I467</f>
        <v>7.2</v>
      </c>
    </row>
    <row r="468" customFormat="false" ht="12.75" hidden="false" customHeight="false" outlineLevel="0" collapsed="false">
      <c r="A468" s="1" t="n">
        <v>466</v>
      </c>
      <c r="B468" s="2" t="s">
        <v>1705</v>
      </c>
      <c r="C468" s="2" t="s">
        <v>1705</v>
      </c>
      <c r="D468" s="3" t="s">
        <v>1706</v>
      </c>
      <c r="E468" s="3" t="s">
        <v>1707</v>
      </c>
      <c r="F468" s="4" t="n">
        <v>0</v>
      </c>
      <c r="G468" s="4" t="n">
        <f aca="false">F468*0.9</f>
        <v>0</v>
      </c>
      <c r="H468" s="4" t="n">
        <v>5</v>
      </c>
      <c r="I468" s="4" t="n">
        <f aca="false">H468*1.12</f>
        <v>5.6</v>
      </c>
      <c r="J468" s="4" t="n">
        <f aca="false">F468+H468</f>
        <v>5</v>
      </c>
      <c r="K468" s="5" t="n">
        <f aca="false">G468+I468</f>
        <v>5.6</v>
      </c>
    </row>
    <row r="469" customFormat="false" ht="12.75" hidden="false" customHeight="false" outlineLevel="0" collapsed="false">
      <c r="A469" s="1" t="n">
        <v>467</v>
      </c>
      <c r="B469" s="2" t="s">
        <v>1708</v>
      </c>
      <c r="C469" s="2" t="s">
        <v>1708</v>
      </c>
      <c r="D469" s="3" t="s">
        <v>1709</v>
      </c>
      <c r="E469" s="3" t="s">
        <v>1710</v>
      </c>
      <c r="F469" s="4" t="n">
        <v>3</v>
      </c>
      <c r="G469" s="4" t="n">
        <f aca="false">F469*0.9</f>
        <v>2.7</v>
      </c>
      <c r="H469" s="4" t="n">
        <v>0</v>
      </c>
      <c r="I469" s="4" t="n">
        <f aca="false">H469*1.12</f>
        <v>0</v>
      </c>
      <c r="J469" s="4" t="n">
        <f aca="false">F469+H469</f>
        <v>3</v>
      </c>
      <c r="K469" s="5" t="n">
        <f aca="false">G469+I469</f>
        <v>2.7</v>
      </c>
    </row>
    <row r="470" customFormat="false" ht="12.75" hidden="false" customHeight="false" outlineLevel="0" collapsed="false">
      <c r="A470" s="1" t="n">
        <v>468</v>
      </c>
      <c r="B470" s="2" t="s">
        <v>1711</v>
      </c>
      <c r="C470" s="2" t="s">
        <v>1712</v>
      </c>
      <c r="D470" s="3" t="s">
        <v>1713</v>
      </c>
      <c r="E470" s="3" t="s">
        <v>1714</v>
      </c>
      <c r="F470" s="4" t="n">
        <v>0</v>
      </c>
      <c r="G470" s="4" t="n">
        <f aca="false">F470*0.9</f>
        <v>0</v>
      </c>
      <c r="H470" s="4" t="n">
        <v>4</v>
      </c>
      <c r="I470" s="4" t="n">
        <f aca="false">H470*1.12</f>
        <v>4.48</v>
      </c>
      <c r="J470" s="4" t="n">
        <f aca="false">F470+H470</f>
        <v>4</v>
      </c>
      <c r="K470" s="5" t="n">
        <f aca="false">G470+I470</f>
        <v>4.48</v>
      </c>
    </row>
    <row r="471" customFormat="false" ht="12.75" hidden="false" customHeight="false" outlineLevel="0" collapsed="false">
      <c r="A471" s="1" t="n">
        <v>469</v>
      </c>
      <c r="B471" s="2" t="s">
        <v>1715</v>
      </c>
      <c r="C471" s="2" t="s">
        <v>1715</v>
      </c>
      <c r="D471" s="3" t="s">
        <v>1716</v>
      </c>
      <c r="E471" s="3" t="s">
        <v>1717</v>
      </c>
      <c r="F471" s="4" t="n">
        <v>0</v>
      </c>
      <c r="G471" s="4" t="n">
        <f aca="false">F471*0.9</f>
        <v>0</v>
      </c>
      <c r="H471" s="4" t="n">
        <v>3</v>
      </c>
      <c r="I471" s="4" t="n">
        <f aca="false">H471*1.12</f>
        <v>3.36</v>
      </c>
      <c r="J471" s="4" t="n">
        <f aca="false">F471+H471</f>
        <v>3</v>
      </c>
      <c r="K471" s="5" t="n">
        <f aca="false">G471+I471</f>
        <v>3.36</v>
      </c>
    </row>
    <row r="472" customFormat="false" ht="12.75" hidden="false" customHeight="false" outlineLevel="0" collapsed="false">
      <c r="A472" s="1" t="n">
        <v>470</v>
      </c>
      <c r="B472" s="2" t="s">
        <v>1718</v>
      </c>
      <c r="C472" s="2" t="s">
        <v>1718</v>
      </c>
      <c r="D472" s="3" t="s">
        <v>1719</v>
      </c>
      <c r="E472" s="3" t="s">
        <v>1720</v>
      </c>
      <c r="F472" s="4" t="n">
        <v>17</v>
      </c>
      <c r="G472" s="4" t="n">
        <f aca="false">F472*0.9</f>
        <v>15.3</v>
      </c>
      <c r="H472" s="4" t="n">
        <v>0</v>
      </c>
      <c r="I472" s="4" t="n">
        <f aca="false">H472*1.12</f>
        <v>0</v>
      </c>
      <c r="J472" s="4" t="n">
        <f aca="false">F472+H472</f>
        <v>17</v>
      </c>
      <c r="K472" s="5" t="n">
        <f aca="false">G472+I472</f>
        <v>15.3</v>
      </c>
    </row>
    <row r="473" customFormat="false" ht="12.75" hidden="false" customHeight="false" outlineLevel="0" collapsed="false">
      <c r="A473" s="1" t="n">
        <v>471</v>
      </c>
      <c r="B473" s="2" t="s">
        <v>1721</v>
      </c>
      <c r="C473" s="2" t="s">
        <v>1721</v>
      </c>
      <c r="D473" s="3" t="s">
        <v>1722</v>
      </c>
      <c r="E473" s="3" t="s">
        <v>1723</v>
      </c>
      <c r="F473" s="4" t="n">
        <v>0</v>
      </c>
      <c r="G473" s="4" t="n">
        <f aca="false">F473*0.9</f>
        <v>0</v>
      </c>
      <c r="H473" s="4" t="n">
        <v>8</v>
      </c>
      <c r="I473" s="4" t="n">
        <f aca="false">H473*1.12</f>
        <v>8.96</v>
      </c>
      <c r="J473" s="4" t="n">
        <f aca="false">F473+H473</f>
        <v>8</v>
      </c>
      <c r="K473" s="5" t="n">
        <f aca="false">G473+I473</f>
        <v>8.96</v>
      </c>
    </row>
    <row r="474" customFormat="false" ht="12.75" hidden="false" customHeight="false" outlineLevel="0" collapsed="false">
      <c r="A474" s="1" t="n">
        <v>472</v>
      </c>
      <c r="B474" s="2" t="s">
        <v>1724</v>
      </c>
      <c r="C474" s="2" t="s">
        <v>1725</v>
      </c>
      <c r="D474" s="3" t="s">
        <v>1726</v>
      </c>
      <c r="E474" s="3" t="s">
        <v>1727</v>
      </c>
      <c r="F474" s="4" t="n">
        <v>4</v>
      </c>
      <c r="G474" s="4" t="n">
        <f aca="false">F474*0.9</f>
        <v>3.6</v>
      </c>
      <c r="H474" s="4" t="n">
        <v>0</v>
      </c>
      <c r="I474" s="4" t="n">
        <f aca="false">H474*1.12</f>
        <v>0</v>
      </c>
      <c r="J474" s="4" t="n">
        <f aca="false">F474+H474</f>
        <v>4</v>
      </c>
      <c r="K474" s="5" t="n">
        <f aca="false">G474+I474</f>
        <v>3.6</v>
      </c>
    </row>
    <row r="475" customFormat="false" ht="12.75" hidden="false" customHeight="false" outlineLevel="0" collapsed="false">
      <c r="A475" s="1" t="n">
        <v>473</v>
      </c>
      <c r="B475" s="2" t="s">
        <v>1728</v>
      </c>
      <c r="C475" s="2" t="s">
        <v>1728</v>
      </c>
      <c r="D475" s="3" t="s">
        <v>1729</v>
      </c>
      <c r="E475" s="3" t="s">
        <v>1730</v>
      </c>
      <c r="F475" s="4" t="n">
        <v>11</v>
      </c>
      <c r="G475" s="4" t="n">
        <f aca="false">F475*0.9</f>
        <v>9.9</v>
      </c>
      <c r="H475" s="4" t="n">
        <v>35</v>
      </c>
      <c r="I475" s="4" t="n">
        <f aca="false">H475*1.12</f>
        <v>39.2</v>
      </c>
      <c r="J475" s="4" t="n">
        <f aca="false">F475+H475</f>
        <v>46</v>
      </c>
      <c r="K475" s="5" t="n">
        <f aca="false">G475+I475</f>
        <v>49.1</v>
      </c>
    </row>
    <row r="476" customFormat="false" ht="12.75" hidden="false" customHeight="false" outlineLevel="0" collapsed="false">
      <c r="A476" s="1" t="n">
        <v>474</v>
      </c>
      <c r="B476" s="2" t="s">
        <v>1731</v>
      </c>
      <c r="C476" s="2" t="s">
        <v>1732</v>
      </c>
      <c r="D476" s="3" t="s">
        <v>1733</v>
      </c>
      <c r="E476" s="3" t="s">
        <v>1734</v>
      </c>
      <c r="F476" s="4" t="n">
        <v>14</v>
      </c>
      <c r="G476" s="4" t="n">
        <f aca="false">F476*0.9</f>
        <v>12.6</v>
      </c>
      <c r="H476" s="4" t="n">
        <v>0</v>
      </c>
      <c r="I476" s="4" t="n">
        <f aca="false">H476*1.12</f>
        <v>0</v>
      </c>
      <c r="J476" s="4" t="n">
        <f aca="false">F476+H476</f>
        <v>14</v>
      </c>
      <c r="K476" s="5" t="n">
        <f aca="false">G476+I476</f>
        <v>12.6</v>
      </c>
    </row>
    <row r="477" customFormat="false" ht="12.75" hidden="false" customHeight="false" outlineLevel="0" collapsed="false">
      <c r="A477" s="1" t="n">
        <v>475</v>
      </c>
      <c r="B477" s="2" t="s">
        <v>1735</v>
      </c>
      <c r="C477" s="2" t="s">
        <v>1736</v>
      </c>
      <c r="D477" s="3" t="s">
        <v>1737</v>
      </c>
      <c r="E477" s="3" t="s">
        <v>1738</v>
      </c>
      <c r="F477" s="4" t="n">
        <v>4</v>
      </c>
      <c r="G477" s="4" t="n">
        <f aca="false">F477*0.9</f>
        <v>3.6</v>
      </c>
      <c r="H477" s="4" t="n">
        <v>0</v>
      </c>
      <c r="I477" s="4" t="n">
        <f aca="false">H477*1.12</f>
        <v>0</v>
      </c>
      <c r="J477" s="4" t="n">
        <f aca="false">F477+H477</f>
        <v>4</v>
      </c>
      <c r="K477" s="5" t="n">
        <f aca="false">G477+I477</f>
        <v>3.6</v>
      </c>
    </row>
    <row r="478" customFormat="false" ht="12.75" hidden="false" customHeight="false" outlineLevel="0" collapsed="false">
      <c r="A478" s="1" t="n">
        <v>476</v>
      </c>
      <c r="B478" s="2" t="s">
        <v>1739</v>
      </c>
      <c r="C478" s="2" t="s">
        <v>1740</v>
      </c>
      <c r="D478" s="3" t="s">
        <v>1741</v>
      </c>
      <c r="E478" s="3" t="s">
        <v>1742</v>
      </c>
      <c r="F478" s="4" t="n">
        <v>0</v>
      </c>
      <c r="G478" s="4" t="n">
        <f aca="false">F478*0.9</f>
        <v>0</v>
      </c>
      <c r="H478" s="4" t="n">
        <v>4</v>
      </c>
      <c r="I478" s="4" t="n">
        <f aca="false">H478*1.12</f>
        <v>4.48</v>
      </c>
      <c r="J478" s="4" t="n">
        <f aca="false">F478+H478</f>
        <v>4</v>
      </c>
      <c r="K478" s="5" t="n">
        <f aca="false">G478+I478</f>
        <v>4.48</v>
      </c>
    </row>
    <row r="479" customFormat="false" ht="12.75" hidden="false" customHeight="false" outlineLevel="0" collapsed="false">
      <c r="A479" s="1" t="n">
        <v>477</v>
      </c>
      <c r="B479" s="2" t="s">
        <v>1743</v>
      </c>
      <c r="C479" s="2" t="s">
        <v>1743</v>
      </c>
      <c r="D479" s="3" t="s">
        <v>1744</v>
      </c>
      <c r="E479" s="3" t="s">
        <v>1745</v>
      </c>
      <c r="F479" s="4" t="n">
        <v>3</v>
      </c>
      <c r="G479" s="4" t="n">
        <f aca="false">F479*0.9</f>
        <v>2.7</v>
      </c>
      <c r="H479" s="4" t="n">
        <v>0</v>
      </c>
      <c r="I479" s="4" t="n">
        <f aca="false">H479*1.12</f>
        <v>0</v>
      </c>
      <c r="J479" s="4" t="n">
        <f aca="false">F479+H479</f>
        <v>3</v>
      </c>
      <c r="K479" s="5" t="n">
        <f aca="false">G479+I479</f>
        <v>2.7</v>
      </c>
    </row>
    <row r="480" customFormat="false" ht="12.75" hidden="false" customHeight="false" outlineLevel="0" collapsed="false">
      <c r="A480" s="1" t="n">
        <v>478</v>
      </c>
      <c r="B480" s="2" t="s">
        <v>1746</v>
      </c>
      <c r="C480" s="2" t="s">
        <v>1746</v>
      </c>
      <c r="D480" s="3" t="s">
        <v>1747</v>
      </c>
      <c r="E480" s="3" t="s">
        <v>1748</v>
      </c>
      <c r="F480" s="4" t="n">
        <v>0</v>
      </c>
      <c r="G480" s="4" t="n">
        <f aca="false">F480*0.9</f>
        <v>0</v>
      </c>
      <c r="H480" s="4" t="n">
        <v>4</v>
      </c>
      <c r="I480" s="4" t="n">
        <f aca="false">H480*1.12</f>
        <v>4.48</v>
      </c>
      <c r="J480" s="4" t="n">
        <f aca="false">F480+H480</f>
        <v>4</v>
      </c>
      <c r="K480" s="5" t="n">
        <f aca="false">G480+I480</f>
        <v>4.48</v>
      </c>
    </row>
    <row r="481" customFormat="false" ht="12.75" hidden="false" customHeight="false" outlineLevel="0" collapsed="false">
      <c r="A481" s="1" t="n">
        <v>479</v>
      </c>
      <c r="B481" s="2" t="s">
        <v>1749</v>
      </c>
      <c r="C481" s="2" t="s">
        <v>1749</v>
      </c>
      <c r="D481" s="3" t="s">
        <v>1750</v>
      </c>
      <c r="E481" s="3" t="s">
        <v>1751</v>
      </c>
      <c r="F481" s="4" t="n">
        <v>0</v>
      </c>
      <c r="G481" s="4" t="n">
        <f aca="false">F481*0.9</f>
        <v>0</v>
      </c>
      <c r="H481" s="4" t="n">
        <v>5</v>
      </c>
      <c r="I481" s="4" t="n">
        <f aca="false">H481*1.12</f>
        <v>5.6</v>
      </c>
      <c r="J481" s="4" t="n">
        <f aca="false">F481+H481</f>
        <v>5</v>
      </c>
      <c r="K481" s="5" t="n">
        <f aca="false">G481+I481</f>
        <v>5.6</v>
      </c>
    </row>
    <row r="482" customFormat="false" ht="12.75" hidden="false" customHeight="false" outlineLevel="0" collapsed="false">
      <c r="A482" s="1" t="n">
        <v>480</v>
      </c>
      <c r="B482" s="2" t="s">
        <v>1752</v>
      </c>
      <c r="C482" s="2" t="s">
        <v>1753</v>
      </c>
      <c r="D482" s="3" t="s">
        <v>1754</v>
      </c>
      <c r="E482" s="3" t="s">
        <v>1755</v>
      </c>
      <c r="F482" s="4" t="n">
        <v>3</v>
      </c>
      <c r="G482" s="4" t="n">
        <f aca="false">F482*0.9</f>
        <v>2.7</v>
      </c>
      <c r="H482" s="4" t="n">
        <v>0</v>
      </c>
      <c r="I482" s="4" t="n">
        <f aca="false">H482*1.12</f>
        <v>0</v>
      </c>
      <c r="J482" s="4" t="n">
        <f aca="false">F482+H482</f>
        <v>3</v>
      </c>
      <c r="K482" s="5" t="n">
        <f aca="false">G482+I482</f>
        <v>2.7</v>
      </c>
    </row>
    <row r="483" customFormat="false" ht="12.75" hidden="false" customHeight="false" outlineLevel="0" collapsed="false">
      <c r="A483" s="1" t="n">
        <v>481</v>
      </c>
      <c r="B483" s="2" t="s">
        <v>1756</v>
      </c>
      <c r="C483" s="2" t="s">
        <v>1757</v>
      </c>
      <c r="D483" s="3" t="s">
        <v>1758</v>
      </c>
      <c r="E483" s="3" t="s">
        <v>1759</v>
      </c>
      <c r="F483" s="4" t="n">
        <v>16</v>
      </c>
      <c r="G483" s="4" t="n">
        <f aca="false">F483*0.9</f>
        <v>14.4</v>
      </c>
      <c r="H483" s="4" t="n">
        <v>61</v>
      </c>
      <c r="I483" s="4" t="n">
        <f aca="false">H483*1.12</f>
        <v>68.32</v>
      </c>
      <c r="J483" s="4" t="n">
        <f aca="false">F483+H483</f>
        <v>77</v>
      </c>
      <c r="K483" s="5" t="n">
        <f aca="false">G483+I483</f>
        <v>82.72</v>
      </c>
    </row>
    <row r="484" customFormat="false" ht="12.75" hidden="false" customHeight="false" outlineLevel="0" collapsed="false">
      <c r="A484" s="1" t="n">
        <v>482</v>
      </c>
      <c r="B484" s="2" t="s">
        <v>1760</v>
      </c>
      <c r="C484" s="2" t="s">
        <v>1761</v>
      </c>
      <c r="D484" s="3" t="s">
        <v>1762</v>
      </c>
      <c r="E484" s="3" t="s">
        <v>1763</v>
      </c>
      <c r="F484" s="4" t="n">
        <v>0</v>
      </c>
      <c r="G484" s="4" t="n">
        <f aca="false">F484*0.9</f>
        <v>0</v>
      </c>
      <c r="H484" s="4" t="n">
        <v>28</v>
      </c>
      <c r="I484" s="4" t="n">
        <f aca="false">H484*1.12</f>
        <v>31.36</v>
      </c>
      <c r="J484" s="4" t="n">
        <f aca="false">F484+H484</f>
        <v>28</v>
      </c>
      <c r="K484" s="5" t="n">
        <f aca="false">G484+I484</f>
        <v>31.36</v>
      </c>
    </row>
    <row r="485" customFormat="false" ht="12.75" hidden="false" customHeight="false" outlineLevel="0" collapsed="false">
      <c r="A485" s="1" t="n">
        <v>483</v>
      </c>
      <c r="B485" s="2" t="s">
        <v>1764</v>
      </c>
      <c r="C485" s="2" t="s">
        <v>1765</v>
      </c>
      <c r="D485" s="3" t="s">
        <v>1766</v>
      </c>
      <c r="E485" s="3" t="s">
        <v>1767</v>
      </c>
      <c r="F485" s="4" t="n">
        <v>23</v>
      </c>
      <c r="G485" s="4" t="n">
        <f aca="false">F485*0.9</f>
        <v>20.7</v>
      </c>
      <c r="H485" s="4" t="n">
        <v>23</v>
      </c>
      <c r="I485" s="4" t="n">
        <f aca="false">H485*1.12</f>
        <v>25.76</v>
      </c>
      <c r="J485" s="4" t="n">
        <f aca="false">F485+H485</f>
        <v>46</v>
      </c>
      <c r="K485" s="5" t="n">
        <f aca="false">G485+I485</f>
        <v>46.46</v>
      </c>
    </row>
    <row r="486" customFormat="false" ht="12.75" hidden="false" customHeight="false" outlineLevel="0" collapsed="false">
      <c r="A486" s="1" t="n">
        <v>484</v>
      </c>
      <c r="B486" s="2" t="s">
        <v>1768</v>
      </c>
      <c r="C486" s="2" t="s">
        <v>1769</v>
      </c>
      <c r="D486" s="3" t="s">
        <v>1770</v>
      </c>
      <c r="E486" s="3" t="s">
        <v>1771</v>
      </c>
      <c r="F486" s="4" t="n">
        <v>9</v>
      </c>
      <c r="G486" s="4" t="n">
        <f aca="false">F486*0.9</f>
        <v>8.1</v>
      </c>
      <c r="H486" s="4" t="n">
        <v>26</v>
      </c>
      <c r="I486" s="4" t="n">
        <f aca="false">H486*1.12</f>
        <v>29.12</v>
      </c>
      <c r="J486" s="4" t="n">
        <f aca="false">F486+H486</f>
        <v>35</v>
      </c>
      <c r="K486" s="5" t="n">
        <f aca="false">G486+I486</f>
        <v>37.22</v>
      </c>
    </row>
    <row r="487" customFormat="false" ht="12.75" hidden="false" customHeight="false" outlineLevel="0" collapsed="false">
      <c r="A487" s="1" t="n">
        <v>485</v>
      </c>
      <c r="B487" s="2" t="s">
        <v>1772</v>
      </c>
      <c r="C487" s="2" t="s">
        <v>1773</v>
      </c>
      <c r="D487" s="3" t="s">
        <v>1774</v>
      </c>
      <c r="E487" s="3" t="s">
        <v>1775</v>
      </c>
      <c r="F487" s="4" t="n">
        <v>2</v>
      </c>
      <c r="G487" s="4" t="n">
        <f aca="false">F487*0.9</f>
        <v>1.8</v>
      </c>
      <c r="H487" s="4" t="n">
        <v>0</v>
      </c>
      <c r="I487" s="4" t="n">
        <f aca="false">H487*1.12</f>
        <v>0</v>
      </c>
      <c r="J487" s="4" t="n">
        <f aca="false">F487+H487</f>
        <v>2</v>
      </c>
      <c r="K487" s="5" t="n">
        <f aca="false">G487+I487</f>
        <v>1.8</v>
      </c>
    </row>
    <row r="488" customFormat="false" ht="12.75" hidden="false" customHeight="false" outlineLevel="0" collapsed="false">
      <c r="A488" s="1" t="n">
        <v>486</v>
      </c>
      <c r="B488" s="2" t="s">
        <v>1776</v>
      </c>
      <c r="C488" s="2" t="s">
        <v>1776</v>
      </c>
      <c r="D488" s="3" t="s">
        <v>1777</v>
      </c>
      <c r="E488" s="3" t="s">
        <v>1778</v>
      </c>
      <c r="F488" s="4" t="n">
        <v>4</v>
      </c>
      <c r="G488" s="4" t="n">
        <f aca="false">F488*0.9</f>
        <v>3.6</v>
      </c>
      <c r="H488" s="4" t="n">
        <v>0</v>
      </c>
      <c r="I488" s="4" t="n">
        <f aca="false">H488*1.12</f>
        <v>0</v>
      </c>
      <c r="J488" s="4" t="n">
        <f aca="false">F488+H488</f>
        <v>4</v>
      </c>
      <c r="K488" s="5" t="n">
        <f aca="false">G488+I488</f>
        <v>3.6</v>
      </c>
    </row>
    <row r="489" customFormat="false" ht="12.75" hidden="false" customHeight="false" outlineLevel="0" collapsed="false">
      <c r="A489" s="1" t="n">
        <v>487</v>
      </c>
      <c r="B489" s="2" t="s">
        <v>1779</v>
      </c>
      <c r="C489" s="2" t="s">
        <v>1779</v>
      </c>
      <c r="D489" s="3" t="s">
        <v>1780</v>
      </c>
      <c r="E489" s="3" t="s">
        <v>1781</v>
      </c>
      <c r="F489" s="4" t="n">
        <v>0</v>
      </c>
      <c r="G489" s="4" t="n">
        <f aca="false">F489*0.9</f>
        <v>0</v>
      </c>
      <c r="H489" s="4" t="n">
        <v>4</v>
      </c>
      <c r="I489" s="4" t="n">
        <f aca="false">H489*1.12</f>
        <v>4.48</v>
      </c>
      <c r="J489" s="4" t="n">
        <f aca="false">F489+H489</f>
        <v>4</v>
      </c>
      <c r="K489" s="5" t="n">
        <f aca="false">G489+I489</f>
        <v>4.48</v>
      </c>
    </row>
    <row r="490" customFormat="false" ht="12.75" hidden="false" customHeight="false" outlineLevel="0" collapsed="false">
      <c r="A490" s="1" t="n">
        <v>488</v>
      </c>
      <c r="B490" s="2" t="s">
        <v>1782</v>
      </c>
      <c r="C490" s="2" t="s">
        <v>1783</v>
      </c>
      <c r="D490" s="3" t="s">
        <v>1784</v>
      </c>
      <c r="E490" s="3" t="s">
        <v>1785</v>
      </c>
      <c r="F490" s="4" t="n">
        <v>0</v>
      </c>
      <c r="G490" s="4" t="n">
        <f aca="false">F490*0.9</f>
        <v>0</v>
      </c>
      <c r="H490" s="4" t="n">
        <v>2</v>
      </c>
      <c r="I490" s="4" t="n">
        <f aca="false">H490*1.12</f>
        <v>2.24</v>
      </c>
      <c r="J490" s="4" t="n">
        <f aca="false">F490+H490</f>
        <v>2</v>
      </c>
      <c r="K490" s="5" t="n">
        <f aca="false">G490+I490</f>
        <v>2.24</v>
      </c>
    </row>
    <row r="491" customFormat="false" ht="12.75" hidden="false" customHeight="false" outlineLevel="0" collapsed="false">
      <c r="A491" s="1" t="n">
        <v>489</v>
      </c>
      <c r="B491" s="2" t="s">
        <v>1786</v>
      </c>
      <c r="C491" s="2" t="s">
        <v>1787</v>
      </c>
      <c r="D491" s="3" t="s">
        <v>1788</v>
      </c>
      <c r="E491" s="3" t="s">
        <v>1789</v>
      </c>
      <c r="F491" s="4" t="n">
        <v>3</v>
      </c>
      <c r="G491" s="4" t="n">
        <f aca="false">F491*0.9</f>
        <v>2.7</v>
      </c>
      <c r="H491" s="4" t="n">
        <v>0</v>
      </c>
      <c r="I491" s="4" t="n">
        <f aca="false">H491*1.12</f>
        <v>0</v>
      </c>
      <c r="J491" s="4" t="n">
        <f aca="false">F491+H491</f>
        <v>3</v>
      </c>
      <c r="K491" s="5" t="n">
        <f aca="false">G491+I491</f>
        <v>2.7</v>
      </c>
    </row>
    <row r="492" customFormat="false" ht="12.75" hidden="false" customHeight="false" outlineLevel="0" collapsed="false">
      <c r="A492" s="1" t="n">
        <v>490</v>
      </c>
      <c r="B492" s="2" t="s">
        <v>1790</v>
      </c>
      <c r="C492" s="2" t="s">
        <v>1791</v>
      </c>
      <c r="D492" s="3" t="s">
        <v>1792</v>
      </c>
      <c r="E492" s="3" t="s">
        <v>1793</v>
      </c>
      <c r="F492" s="4" t="n">
        <v>0</v>
      </c>
      <c r="G492" s="4" t="n">
        <f aca="false">F492*0.9</f>
        <v>0</v>
      </c>
      <c r="H492" s="4" t="n">
        <v>7</v>
      </c>
      <c r="I492" s="4" t="n">
        <f aca="false">H492*1.12</f>
        <v>7.84</v>
      </c>
      <c r="J492" s="4" t="n">
        <f aca="false">F492+H492</f>
        <v>7</v>
      </c>
      <c r="K492" s="5" t="n">
        <f aca="false">G492+I492</f>
        <v>7.84</v>
      </c>
    </row>
    <row r="493" customFormat="false" ht="12.75" hidden="false" customHeight="false" outlineLevel="0" collapsed="false">
      <c r="A493" s="1" t="n">
        <v>491</v>
      </c>
      <c r="B493" s="2" t="s">
        <v>1794</v>
      </c>
      <c r="C493" s="2" t="s">
        <v>1795</v>
      </c>
      <c r="D493" s="3" t="s">
        <v>1796</v>
      </c>
      <c r="E493" s="3" t="s">
        <v>1797</v>
      </c>
      <c r="F493" s="4" t="n">
        <v>7</v>
      </c>
      <c r="G493" s="4" t="n">
        <f aca="false">F493*0.9</f>
        <v>6.3</v>
      </c>
      <c r="H493" s="4" t="n">
        <v>0</v>
      </c>
      <c r="I493" s="4" t="n">
        <f aca="false">H493*1.12</f>
        <v>0</v>
      </c>
      <c r="J493" s="4" t="n">
        <f aca="false">F493+H493</f>
        <v>7</v>
      </c>
      <c r="K493" s="5" t="n">
        <f aca="false">G493+I493</f>
        <v>6.3</v>
      </c>
    </row>
    <row r="494" customFormat="false" ht="12.75" hidden="false" customHeight="false" outlineLevel="0" collapsed="false">
      <c r="A494" s="1" t="n">
        <v>492</v>
      </c>
      <c r="B494" s="2" t="s">
        <v>1798</v>
      </c>
      <c r="C494" s="2" t="s">
        <v>1799</v>
      </c>
      <c r="D494" s="3" t="s">
        <v>1800</v>
      </c>
      <c r="E494" s="3" t="s">
        <v>1801</v>
      </c>
      <c r="F494" s="4" t="n">
        <v>2</v>
      </c>
      <c r="G494" s="4" t="n">
        <f aca="false">F494*0.9</f>
        <v>1.8</v>
      </c>
      <c r="H494" s="4" t="n">
        <v>4</v>
      </c>
      <c r="I494" s="4" t="n">
        <f aca="false">H494*1.12</f>
        <v>4.48</v>
      </c>
      <c r="J494" s="4" t="n">
        <f aca="false">F494+H494</f>
        <v>6</v>
      </c>
      <c r="K494" s="5" t="n">
        <f aca="false">G494+I494</f>
        <v>6.28</v>
      </c>
    </row>
    <row r="495" customFormat="false" ht="12.75" hidden="false" customHeight="false" outlineLevel="0" collapsed="false">
      <c r="A495" s="1" t="n">
        <v>493</v>
      </c>
      <c r="B495" s="2" t="s">
        <v>1802</v>
      </c>
      <c r="C495" s="2" t="s">
        <v>1803</v>
      </c>
      <c r="D495" s="3" t="s">
        <v>1804</v>
      </c>
      <c r="E495" s="3" t="s">
        <v>1805</v>
      </c>
      <c r="F495" s="4" t="n">
        <v>5</v>
      </c>
      <c r="G495" s="4" t="n">
        <f aca="false">F495*0.9</f>
        <v>4.5</v>
      </c>
      <c r="H495" s="4" t="n">
        <v>0</v>
      </c>
      <c r="I495" s="4" t="n">
        <f aca="false">H495*1.12</f>
        <v>0</v>
      </c>
      <c r="J495" s="4" t="n">
        <f aca="false">F495+H495</f>
        <v>5</v>
      </c>
      <c r="K495" s="5" t="n">
        <f aca="false">G495+I495</f>
        <v>4.5</v>
      </c>
    </row>
    <row r="496" customFormat="false" ht="12.75" hidden="false" customHeight="false" outlineLevel="0" collapsed="false">
      <c r="A496" s="1" t="n">
        <v>494</v>
      </c>
      <c r="B496" s="2" t="s">
        <v>1806</v>
      </c>
      <c r="C496" s="2" t="s">
        <v>1807</v>
      </c>
      <c r="D496" s="3" t="s">
        <v>1808</v>
      </c>
      <c r="E496" s="3" t="s">
        <v>1809</v>
      </c>
      <c r="F496" s="4" t="n">
        <v>5</v>
      </c>
      <c r="G496" s="4" t="n">
        <f aca="false">F496*0.9</f>
        <v>4.5</v>
      </c>
      <c r="H496" s="4" t="n">
        <v>10</v>
      </c>
      <c r="I496" s="4" t="n">
        <f aca="false">H496*1.12</f>
        <v>11.2</v>
      </c>
      <c r="J496" s="4" t="n">
        <f aca="false">F496+H496</f>
        <v>15</v>
      </c>
      <c r="K496" s="5" t="n">
        <f aca="false">G496+I496</f>
        <v>15.7</v>
      </c>
    </row>
    <row r="497" customFormat="false" ht="12.75" hidden="false" customHeight="false" outlineLevel="0" collapsed="false">
      <c r="A497" s="1" t="n">
        <v>495</v>
      </c>
      <c r="B497" s="2" t="s">
        <v>1810</v>
      </c>
      <c r="C497" s="2" t="s">
        <v>1811</v>
      </c>
      <c r="D497" s="3" t="s">
        <v>1812</v>
      </c>
      <c r="E497" s="3" t="s">
        <v>1813</v>
      </c>
      <c r="F497" s="4" t="n">
        <v>0</v>
      </c>
      <c r="G497" s="4" t="n">
        <f aca="false">F497*0.9</f>
        <v>0</v>
      </c>
      <c r="H497" s="4" t="n">
        <v>5</v>
      </c>
      <c r="I497" s="4" t="n">
        <f aca="false">H497*1.12</f>
        <v>5.6</v>
      </c>
      <c r="J497" s="4" t="n">
        <f aca="false">F497+H497</f>
        <v>5</v>
      </c>
      <c r="K497" s="5" t="n">
        <f aca="false">G497+I497</f>
        <v>5.6</v>
      </c>
    </row>
    <row r="498" customFormat="false" ht="12.75" hidden="false" customHeight="false" outlineLevel="0" collapsed="false">
      <c r="A498" s="1" t="n">
        <v>496</v>
      </c>
      <c r="B498" s="2" t="s">
        <v>1814</v>
      </c>
      <c r="C498" s="2" t="s">
        <v>1815</v>
      </c>
      <c r="D498" s="3" t="s">
        <v>1816</v>
      </c>
      <c r="E498" s="3" t="s">
        <v>1817</v>
      </c>
      <c r="F498" s="4" t="n">
        <v>3</v>
      </c>
      <c r="G498" s="4" t="n">
        <f aca="false">F498*0.9</f>
        <v>2.7</v>
      </c>
      <c r="H498" s="4" t="n">
        <v>0</v>
      </c>
      <c r="I498" s="4" t="n">
        <f aca="false">H498*1.12</f>
        <v>0</v>
      </c>
      <c r="J498" s="4" t="n">
        <f aca="false">F498+H498</f>
        <v>3</v>
      </c>
      <c r="K498" s="5" t="n">
        <f aca="false">G498+I498</f>
        <v>2.7</v>
      </c>
    </row>
    <row r="499" customFormat="false" ht="12.75" hidden="false" customHeight="false" outlineLevel="0" collapsed="false">
      <c r="A499" s="1" t="n">
        <v>497</v>
      </c>
      <c r="B499" s="2" t="s">
        <v>1818</v>
      </c>
      <c r="C499" s="2" t="s">
        <v>1818</v>
      </c>
      <c r="D499" s="3" t="s">
        <v>1819</v>
      </c>
      <c r="E499" s="3" t="s">
        <v>1820</v>
      </c>
      <c r="F499" s="4" t="n">
        <v>3</v>
      </c>
      <c r="G499" s="4" t="n">
        <f aca="false">F499*0.9</f>
        <v>2.7</v>
      </c>
      <c r="H499" s="4" t="n">
        <v>0</v>
      </c>
      <c r="I499" s="4" t="n">
        <f aca="false">H499*1.12</f>
        <v>0</v>
      </c>
      <c r="J499" s="4" t="n">
        <f aca="false">F499+H499</f>
        <v>3</v>
      </c>
      <c r="K499" s="5" t="n">
        <f aca="false">G499+I499</f>
        <v>2.7</v>
      </c>
    </row>
    <row r="500" customFormat="false" ht="12.75" hidden="false" customHeight="false" outlineLevel="0" collapsed="false">
      <c r="A500" s="1" t="n">
        <v>498</v>
      </c>
      <c r="B500" s="2" t="s">
        <v>1821</v>
      </c>
      <c r="C500" s="2" t="s">
        <v>1822</v>
      </c>
      <c r="D500" s="3" t="s">
        <v>1823</v>
      </c>
      <c r="E500" s="3" t="s">
        <v>1824</v>
      </c>
      <c r="F500" s="4" t="n">
        <v>7</v>
      </c>
      <c r="G500" s="4" t="n">
        <f aca="false">F500*0.9</f>
        <v>6.3</v>
      </c>
      <c r="H500" s="4" t="n">
        <v>0</v>
      </c>
      <c r="I500" s="4" t="n">
        <f aca="false">H500*1.12</f>
        <v>0</v>
      </c>
      <c r="J500" s="4" t="n">
        <f aca="false">F500+H500</f>
        <v>7</v>
      </c>
      <c r="K500" s="5" t="n">
        <f aca="false">G500+I500</f>
        <v>6.3</v>
      </c>
    </row>
    <row r="501" customFormat="false" ht="12.75" hidden="false" customHeight="false" outlineLevel="0" collapsed="false">
      <c r="A501" s="1" t="n">
        <v>499</v>
      </c>
      <c r="B501" s="2" t="s">
        <v>1825</v>
      </c>
      <c r="C501" s="2" t="s">
        <v>1826</v>
      </c>
      <c r="D501" s="3" t="s">
        <v>1827</v>
      </c>
      <c r="E501" s="3" t="s">
        <v>1828</v>
      </c>
      <c r="F501" s="4" t="n">
        <v>5</v>
      </c>
      <c r="G501" s="4" t="n">
        <f aca="false">F501*0.9</f>
        <v>4.5</v>
      </c>
      <c r="H501" s="4" t="n">
        <v>6</v>
      </c>
      <c r="I501" s="4" t="n">
        <f aca="false">H501*1.12</f>
        <v>6.72</v>
      </c>
      <c r="J501" s="4" t="n">
        <f aca="false">F501+H501</f>
        <v>11</v>
      </c>
      <c r="K501" s="5" t="n">
        <f aca="false">G501+I501</f>
        <v>11.22</v>
      </c>
    </row>
    <row r="502" customFormat="false" ht="12.75" hidden="false" customHeight="false" outlineLevel="0" collapsed="false">
      <c r="A502" s="1" t="n">
        <v>500</v>
      </c>
      <c r="B502" s="2" t="s">
        <v>1829</v>
      </c>
      <c r="C502" s="2" t="s">
        <v>1829</v>
      </c>
      <c r="D502" s="3" t="s">
        <v>1830</v>
      </c>
      <c r="E502" s="3" t="s">
        <v>1831</v>
      </c>
      <c r="F502" s="4" t="n">
        <v>5</v>
      </c>
      <c r="G502" s="4" t="n">
        <f aca="false">F502*0.9</f>
        <v>4.5</v>
      </c>
      <c r="H502" s="4" t="n">
        <v>0</v>
      </c>
      <c r="I502" s="4" t="n">
        <f aca="false">H502*1.12</f>
        <v>0</v>
      </c>
      <c r="J502" s="4" t="n">
        <f aca="false">F502+H502</f>
        <v>5</v>
      </c>
      <c r="K502" s="5" t="n">
        <f aca="false">G502+I502</f>
        <v>4.5</v>
      </c>
    </row>
    <row r="503" customFormat="false" ht="12.75" hidden="false" customHeight="false" outlineLevel="0" collapsed="false">
      <c r="A503" s="1" t="n">
        <v>501</v>
      </c>
      <c r="B503" s="2" t="s">
        <v>1832</v>
      </c>
      <c r="C503" s="2" t="s">
        <v>1832</v>
      </c>
      <c r="D503" s="3" t="s">
        <v>1833</v>
      </c>
      <c r="E503" s="3" t="s">
        <v>1834</v>
      </c>
      <c r="F503" s="4" t="n">
        <v>4</v>
      </c>
      <c r="G503" s="4" t="n">
        <f aca="false">F503*0.9</f>
        <v>3.6</v>
      </c>
      <c r="H503" s="4" t="n">
        <v>0</v>
      </c>
      <c r="I503" s="4" t="n">
        <f aca="false">H503*1.12</f>
        <v>0</v>
      </c>
      <c r="J503" s="4" t="n">
        <f aca="false">F503+H503</f>
        <v>4</v>
      </c>
      <c r="K503" s="5" t="n">
        <f aca="false">G503+I503</f>
        <v>3.6</v>
      </c>
    </row>
    <row r="504" customFormat="false" ht="12.75" hidden="false" customHeight="false" outlineLevel="0" collapsed="false">
      <c r="A504" s="1" t="n">
        <v>502</v>
      </c>
      <c r="B504" s="2" t="s">
        <v>1835</v>
      </c>
      <c r="C504" s="2" t="s">
        <v>1835</v>
      </c>
      <c r="D504" s="3" t="s">
        <v>1836</v>
      </c>
      <c r="E504" s="3" t="s">
        <v>1837</v>
      </c>
      <c r="F504" s="4" t="n">
        <v>0</v>
      </c>
      <c r="G504" s="4" t="n">
        <f aca="false">F504*0.9</f>
        <v>0</v>
      </c>
      <c r="H504" s="4" t="n">
        <v>8</v>
      </c>
      <c r="I504" s="4" t="n">
        <f aca="false">H504*1.12</f>
        <v>8.96</v>
      </c>
      <c r="J504" s="4" t="n">
        <f aca="false">F504+H504</f>
        <v>8</v>
      </c>
      <c r="K504" s="5" t="n">
        <f aca="false">G504+I504</f>
        <v>8.96</v>
      </c>
    </row>
    <row r="505" customFormat="false" ht="12.75" hidden="false" customHeight="false" outlineLevel="0" collapsed="false">
      <c r="A505" s="1" t="n">
        <v>503</v>
      </c>
      <c r="B505" s="2" t="s">
        <v>1838</v>
      </c>
      <c r="C505" s="2" t="s">
        <v>1838</v>
      </c>
      <c r="D505" s="3" t="s">
        <v>1839</v>
      </c>
      <c r="E505" s="3" t="s">
        <v>1840</v>
      </c>
      <c r="F505" s="4" t="n">
        <v>3</v>
      </c>
      <c r="G505" s="4" t="n">
        <f aca="false">F505*0.9</f>
        <v>2.7</v>
      </c>
      <c r="H505" s="4" t="n">
        <v>0</v>
      </c>
      <c r="I505" s="4" t="n">
        <f aca="false">H505*1.12</f>
        <v>0</v>
      </c>
      <c r="J505" s="4" t="n">
        <f aca="false">F505+H505</f>
        <v>3</v>
      </c>
      <c r="K505" s="5" t="n">
        <f aca="false">G505+I505</f>
        <v>2.7</v>
      </c>
    </row>
    <row r="506" customFormat="false" ht="12.75" hidden="false" customHeight="false" outlineLevel="0" collapsed="false">
      <c r="A506" s="1" t="n">
        <v>504</v>
      </c>
      <c r="B506" s="2" t="s">
        <v>1841</v>
      </c>
      <c r="C506" s="2" t="s">
        <v>1841</v>
      </c>
      <c r="D506" s="3" t="s">
        <v>1842</v>
      </c>
      <c r="E506" s="3" t="s">
        <v>1843</v>
      </c>
      <c r="F506" s="4" t="n">
        <v>3</v>
      </c>
      <c r="G506" s="4" t="n">
        <f aca="false">F506*0.9</f>
        <v>2.7</v>
      </c>
      <c r="H506" s="4" t="n">
        <v>0</v>
      </c>
      <c r="I506" s="4" t="n">
        <f aca="false">H506*1.12</f>
        <v>0</v>
      </c>
      <c r="J506" s="4" t="n">
        <f aca="false">F506+H506</f>
        <v>3</v>
      </c>
      <c r="K506" s="5" t="n">
        <f aca="false">G506+I506</f>
        <v>2.7</v>
      </c>
    </row>
    <row r="507" customFormat="false" ht="12.75" hidden="false" customHeight="false" outlineLevel="0" collapsed="false">
      <c r="A507" s="1" t="n">
        <v>505</v>
      </c>
      <c r="B507" s="2" t="s">
        <v>1844</v>
      </c>
      <c r="C507" s="2" t="s">
        <v>1844</v>
      </c>
      <c r="D507" s="3" t="s">
        <v>1845</v>
      </c>
      <c r="E507" s="3" t="s">
        <v>1846</v>
      </c>
      <c r="F507" s="4" t="n">
        <v>0</v>
      </c>
      <c r="G507" s="4" t="n">
        <f aca="false">F507*0.9</f>
        <v>0</v>
      </c>
      <c r="H507" s="4" t="n">
        <v>2</v>
      </c>
      <c r="I507" s="4" t="n">
        <f aca="false">H507*1.12</f>
        <v>2.24</v>
      </c>
      <c r="J507" s="4" t="n">
        <f aca="false">F507+H507</f>
        <v>2</v>
      </c>
      <c r="K507" s="5" t="n">
        <f aca="false">G507+I507</f>
        <v>2.24</v>
      </c>
    </row>
    <row r="508" customFormat="false" ht="12.75" hidden="false" customHeight="false" outlineLevel="0" collapsed="false">
      <c r="A508" s="1" t="n">
        <v>506</v>
      </c>
      <c r="B508" s="2" t="s">
        <v>1847</v>
      </c>
      <c r="C508" s="2" t="s">
        <v>1848</v>
      </c>
      <c r="D508" s="3" t="s">
        <v>1849</v>
      </c>
      <c r="E508" s="3" t="s">
        <v>1850</v>
      </c>
      <c r="F508" s="4" t="n">
        <v>0</v>
      </c>
      <c r="G508" s="4" t="n">
        <f aca="false">F508*0.9</f>
        <v>0</v>
      </c>
      <c r="H508" s="4" t="n">
        <v>7</v>
      </c>
      <c r="I508" s="4" t="n">
        <f aca="false">H508*1.12</f>
        <v>7.84</v>
      </c>
      <c r="J508" s="4" t="n">
        <f aca="false">F508+H508</f>
        <v>7</v>
      </c>
      <c r="K508" s="5" t="n">
        <f aca="false">G508+I508</f>
        <v>7.84</v>
      </c>
    </row>
    <row r="509" customFormat="false" ht="12.75" hidden="false" customHeight="false" outlineLevel="0" collapsed="false">
      <c r="A509" s="1" t="n">
        <v>507</v>
      </c>
      <c r="B509" s="2" t="s">
        <v>1851</v>
      </c>
      <c r="C509" s="2" t="s">
        <v>1852</v>
      </c>
      <c r="D509" s="3" t="s">
        <v>1853</v>
      </c>
      <c r="E509" s="3" t="s">
        <v>1854</v>
      </c>
      <c r="F509" s="4" t="n">
        <v>0</v>
      </c>
      <c r="G509" s="4" t="n">
        <f aca="false">F509*0.9</f>
        <v>0</v>
      </c>
      <c r="H509" s="4" t="n">
        <v>5</v>
      </c>
      <c r="I509" s="4" t="n">
        <f aca="false">H509*1.12</f>
        <v>5.6</v>
      </c>
      <c r="J509" s="4" t="n">
        <f aca="false">F509+H509</f>
        <v>5</v>
      </c>
      <c r="K509" s="5" t="n">
        <f aca="false">G509+I509</f>
        <v>5.6</v>
      </c>
    </row>
    <row r="510" customFormat="false" ht="12.75" hidden="false" customHeight="false" outlineLevel="0" collapsed="false">
      <c r="A510" s="1" t="n">
        <v>508</v>
      </c>
      <c r="B510" s="2" t="s">
        <v>1855</v>
      </c>
      <c r="C510" s="2" t="s">
        <v>1855</v>
      </c>
      <c r="D510" s="3" t="s">
        <v>1856</v>
      </c>
      <c r="E510" s="3" t="s">
        <v>1857</v>
      </c>
      <c r="F510" s="4" t="n">
        <v>3</v>
      </c>
      <c r="G510" s="4" t="n">
        <f aca="false">F510*0.9</f>
        <v>2.7</v>
      </c>
      <c r="H510" s="4" t="n">
        <v>0</v>
      </c>
      <c r="I510" s="4" t="n">
        <f aca="false">H510*1.12</f>
        <v>0</v>
      </c>
      <c r="J510" s="4" t="n">
        <f aca="false">F510+H510</f>
        <v>3</v>
      </c>
      <c r="K510" s="5" t="n">
        <f aca="false">G510+I510</f>
        <v>2.7</v>
      </c>
    </row>
    <row r="511" customFormat="false" ht="12.75" hidden="false" customHeight="false" outlineLevel="0" collapsed="false">
      <c r="A511" s="1" t="n">
        <v>509</v>
      </c>
      <c r="B511" s="2" t="s">
        <v>1858</v>
      </c>
      <c r="C511" s="2" t="s">
        <v>1858</v>
      </c>
      <c r="D511" s="3" t="s">
        <v>1859</v>
      </c>
      <c r="E511" s="3" t="s">
        <v>1860</v>
      </c>
      <c r="F511" s="4" t="n">
        <v>7</v>
      </c>
      <c r="G511" s="4" t="n">
        <f aca="false">F511*0.9</f>
        <v>6.3</v>
      </c>
      <c r="H511" s="4" t="n">
        <v>0</v>
      </c>
      <c r="I511" s="4" t="n">
        <f aca="false">H511*1.12</f>
        <v>0</v>
      </c>
      <c r="J511" s="4" t="n">
        <f aca="false">F511+H511</f>
        <v>7</v>
      </c>
      <c r="K511" s="5" t="n">
        <f aca="false">G511+I511</f>
        <v>6.3</v>
      </c>
    </row>
    <row r="512" customFormat="false" ht="12.75" hidden="false" customHeight="false" outlineLevel="0" collapsed="false">
      <c r="A512" s="1" t="n">
        <v>510</v>
      </c>
      <c r="B512" s="2" t="s">
        <v>1861</v>
      </c>
      <c r="C512" s="2" t="s">
        <v>1861</v>
      </c>
      <c r="D512" s="3" t="s">
        <v>1862</v>
      </c>
      <c r="E512" s="3" t="s">
        <v>1863</v>
      </c>
      <c r="F512" s="4" t="n">
        <v>0</v>
      </c>
      <c r="G512" s="4" t="n">
        <f aca="false">F512*0.9</f>
        <v>0</v>
      </c>
      <c r="H512" s="4" t="n">
        <v>6</v>
      </c>
      <c r="I512" s="4" t="n">
        <f aca="false">H512*1.12</f>
        <v>6.72</v>
      </c>
      <c r="J512" s="4" t="n">
        <f aca="false">F512+H512</f>
        <v>6</v>
      </c>
      <c r="K512" s="5" t="n">
        <f aca="false">G512+I512</f>
        <v>6.72</v>
      </c>
    </row>
    <row r="513" customFormat="false" ht="12.75" hidden="false" customHeight="false" outlineLevel="0" collapsed="false">
      <c r="A513" s="1" t="n">
        <v>511</v>
      </c>
      <c r="B513" s="2" t="s">
        <v>1864</v>
      </c>
      <c r="C513" s="2" t="s">
        <v>1864</v>
      </c>
      <c r="D513" s="3" t="s">
        <v>1865</v>
      </c>
      <c r="E513" s="3" t="s">
        <v>1866</v>
      </c>
      <c r="F513" s="4" t="n">
        <v>8</v>
      </c>
      <c r="G513" s="4" t="n">
        <f aca="false">F513*0.9</f>
        <v>7.2</v>
      </c>
      <c r="H513" s="4" t="n">
        <v>0</v>
      </c>
      <c r="I513" s="4" t="n">
        <f aca="false">H513*1.12</f>
        <v>0</v>
      </c>
      <c r="J513" s="4" t="n">
        <f aca="false">F513+H513</f>
        <v>8</v>
      </c>
      <c r="K513" s="5" t="n">
        <f aca="false">G513+I513</f>
        <v>7.2</v>
      </c>
    </row>
    <row r="514" customFormat="false" ht="12.75" hidden="false" customHeight="false" outlineLevel="0" collapsed="false">
      <c r="A514" s="1" t="n">
        <v>512</v>
      </c>
      <c r="B514" s="2" t="s">
        <v>1867</v>
      </c>
      <c r="C514" s="2" t="s">
        <v>1867</v>
      </c>
      <c r="D514" s="3" t="s">
        <v>1868</v>
      </c>
      <c r="E514" s="3" t="s">
        <v>1869</v>
      </c>
      <c r="F514" s="4" t="n">
        <v>2</v>
      </c>
      <c r="G514" s="4" t="n">
        <f aca="false">F514*0.9</f>
        <v>1.8</v>
      </c>
      <c r="H514" s="4" t="n">
        <v>0</v>
      </c>
      <c r="I514" s="4" t="n">
        <f aca="false">H514*1.12</f>
        <v>0</v>
      </c>
      <c r="J514" s="4" t="n">
        <f aca="false">F514+H514</f>
        <v>2</v>
      </c>
      <c r="K514" s="5" t="n">
        <f aca="false">G514+I514</f>
        <v>1.8</v>
      </c>
    </row>
    <row r="515" customFormat="false" ht="12.75" hidden="false" customHeight="false" outlineLevel="0" collapsed="false">
      <c r="A515" s="1" t="n">
        <v>513</v>
      </c>
      <c r="B515" s="2" t="s">
        <v>1870</v>
      </c>
      <c r="C515" s="2" t="s">
        <v>1870</v>
      </c>
      <c r="D515" s="3" t="s">
        <v>1871</v>
      </c>
      <c r="E515" s="3" t="s">
        <v>1872</v>
      </c>
      <c r="F515" s="4" t="n">
        <v>3</v>
      </c>
      <c r="G515" s="4" t="n">
        <f aca="false">F515*0.9</f>
        <v>2.7</v>
      </c>
      <c r="H515" s="4" t="n">
        <v>0</v>
      </c>
      <c r="I515" s="4" t="n">
        <f aca="false">H515*1.12</f>
        <v>0</v>
      </c>
      <c r="J515" s="4" t="n">
        <f aca="false">F515+H515</f>
        <v>3</v>
      </c>
      <c r="K515" s="5" t="n">
        <f aca="false">G515+I515</f>
        <v>2.7</v>
      </c>
    </row>
    <row r="516" customFormat="false" ht="12.75" hidden="false" customHeight="false" outlineLevel="0" collapsed="false">
      <c r="A516" s="1" t="n">
        <v>514</v>
      </c>
      <c r="B516" s="2" t="s">
        <v>1873</v>
      </c>
      <c r="C516" s="2" t="s">
        <v>1873</v>
      </c>
      <c r="D516" s="3" t="s">
        <v>1874</v>
      </c>
      <c r="E516" s="3" t="s">
        <v>1875</v>
      </c>
      <c r="F516" s="4" t="n">
        <v>0</v>
      </c>
      <c r="G516" s="4" t="n">
        <f aca="false">F516*0.9</f>
        <v>0</v>
      </c>
      <c r="H516" s="4" t="n">
        <v>2</v>
      </c>
      <c r="I516" s="4" t="n">
        <f aca="false">H516*1.12</f>
        <v>2.24</v>
      </c>
      <c r="J516" s="4" t="n">
        <f aca="false">F516+H516</f>
        <v>2</v>
      </c>
      <c r="K516" s="5" t="n">
        <f aca="false">G516+I516</f>
        <v>2.24</v>
      </c>
    </row>
    <row r="517" customFormat="false" ht="12.75" hidden="false" customHeight="false" outlineLevel="0" collapsed="false">
      <c r="A517" s="1" t="n">
        <v>515</v>
      </c>
      <c r="B517" s="2" t="s">
        <v>1876</v>
      </c>
      <c r="C517" s="2" t="s">
        <v>1877</v>
      </c>
      <c r="D517" s="3" t="s">
        <v>1878</v>
      </c>
      <c r="E517" s="3" t="s">
        <v>1879</v>
      </c>
      <c r="F517" s="4" t="n">
        <v>3</v>
      </c>
      <c r="G517" s="4" t="n">
        <f aca="false">F517*0.9</f>
        <v>2.7</v>
      </c>
      <c r="H517" s="4" t="n">
        <v>0</v>
      </c>
      <c r="I517" s="4" t="n">
        <f aca="false">H517*1.12</f>
        <v>0</v>
      </c>
      <c r="J517" s="4" t="n">
        <f aca="false">F517+H517</f>
        <v>3</v>
      </c>
      <c r="K517" s="5" t="n">
        <f aca="false">G517+I517</f>
        <v>2.7</v>
      </c>
    </row>
    <row r="518" customFormat="false" ht="12.75" hidden="false" customHeight="false" outlineLevel="0" collapsed="false">
      <c r="A518" s="1" t="n">
        <v>516</v>
      </c>
      <c r="B518" s="2" t="s">
        <v>1880</v>
      </c>
      <c r="C518" s="2" t="s">
        <v>1880</v>
      </c>
      <c r="D518" s="3" t="s">
        <v>1881</v>
      </c>
      <c r="E518" s="3" t="s">
        <v>1882</v>
      </c>
      <c r="F518" s="4" t="n">
        <v>0</v>
      </c>
      <c r="G518" s="4" t="n">
        <f aca="false">F518*0.9</f>
        <v>0</v>
      </c>
      <c r="H518" s="4" t="n">
        <v>3</v>
      </c>
      <c r="I518" s="4" t="n">
        <f aca="false">H518*1.12</f>
        <v>3.36</v>
      </c>
      <c r="J518" s="4" t="n">
        <f aca="false">F518+H518</f>
        <v>3</v>
      </c>
      <c r="K518" s="5" t="n">
        <f aca="false">G518+I518</f>
        <v>3.36</v>
      </c>
    </row>
    <row r="519" customFormat="false" ht="12.75" hidden="false" customHeight="false" outlineLevel="0" collapsed="false">
      <c r="A519" s="1" t="n">
        <v>517</v>
      </c>
      <c r="B519" s="2" t="s">
        <v>1883</v>
      </c>
      <c r="C519" s="2" t="s">
        <v>1883</v>
      </c>
      <c r="D519" s="3" t="s">
        <v>1884</v>
      </c>
      <c r="E519" s="3" t="s">
        <v>1885</v>
      </c>
      <c r="F519" s="4" t="n">
        <v>2</v>
      </c>
      <c r="G519" s="4" t="n">
        <f aca="false">F519*0.9</f>
        <v>1.8</v>
      </c>
      <c r="H519" s="4" t="n">
        <v>0</v>
      </c>
      <c r="I519" s="4" t="n">
        <f aca="false">H519*1.12</f>
        <v>0</v>
      </c>
      <c r="J519" s="4" t="n">
        <f aca="false">F519+H519</f>
        <v>2</v>
      </c>
      <c r="K519" s="5" t="n">
        <f aca="false">G519+I519</f>
        <v>1.8</v>
      </c>
    </row>
    <row r="520" customFormat="false" ht="12.75" hidden="false" customHeight="false" outlineLevel="0" collapsed="false">
      <c r="A520" s="1" t="n">
        <v>518</v>
      </c>
      <c r="B520" s="2" t="s">
        <v>1886</v>
      </c>
      <c r="C520" s="2" t="s">
        <v>1886</v>
      </c>
      <c r="D520" s="3" t="s">
        <v>1887</v>
      </c>
      <c r="E520" s="3" t="s">
        <v>1888</v>
      </c>
      <c r="F520" s="4" t="n">
        <v>0</v>
      </c>
      <c r="G520" s="4" t="n">
        <f aca="false">F520*0.9</f>
        <v>0</v>
      </c>
      <c r="H520" s="4" t="n">
        <v>5</v>
      </c>
      <c r="I520" s="4" t="n">
        <f aca="false">H520*1.12</f>
        <v>5.6</v>
      </c>
      <c r="J520" s="4" t="n">
        <f aca="false">F520+H520</f>
        <v>5</v>
      </c>
      <c r="K520" s="5" t="n">
        <f aca="false">G520+I520</f>
        <v>5.6</v>
      </c>
    </row>
    <row r="521" customFormat="false" ht="12.75" hidden="false" customHeight="false" outlineLevel="0" collapsed="false">
      <c r="A521" s="1" t="n">
        <v>519</v>
      </c>
      <c r="B521" s="2" t="s">
        <v>1889</v>
      </c>
      <c r="C521" s="2" t="s">
        <v>1889</v>
      </c>
      <c r="D521" s="3" t="s">
        <v>1890</v>
      </c>
      <c r="E521" s="3" t="s">
        <v>1891</v>
      </c>
      <c r="F521" s="4" t="n">
        <v>4</v>
      </c>
      <c r="G521" s="4" t="n">
        <f aca="false">F521*0.9</f>
        <v>3.6</v>
      </c>
      <c r="H521" s="4" t="n">
        <v>0</v>
      </c>
      <c r="I521" s="4" t="n">
        <f aca="false">H521*1.12</f>
        <v>0</v>
      </c>
      <c r="J521" s="4" t="n">
        <f aca="false">F521+H521</f>
        <v>4</v>
      </c>
      <c r="K521" s="5" t="n">
        <f aca="false">G521+I521</f>
        <v>3.6</v>
      </c>
    </row>
    <row r="522" customFormat="false" ht="12.75" hidden="false" customHeight="false" outlineLevel="0" collapsed="false">
      <c r="A522" s="1" t="n">
        <v>520</v>
      </c>
      <c r="B522" s="2" t="s">
        <v>1892</v>
      </c>
      <c r="C522" s="2" t="s">
        <v>1893</v>
      </c>
      <c r="D522" s="3" t="s">
        <v>1894</v>
      </c>
      <c r="E522" s="3" t="s">
        <v>1895</v>
      </c>
      <c r="F522" s="4" t="n">
        <v>8</v>
      </c>
      <c r="G522" s="4" t="n">
        <f aca="false">F522*0.9</f>
        <v>7.2</v>
      </c>
      <c r="H522" s="4" t="n">
        <v>0</v>
      </c>
      <c r="I522" s="4" t="n">
        <f aca="false">H522*1.12</f>
        <v>0</v>
      </c>
      <c r="J522" s="4" t="n">
        <f aca="false">F522+H522</f>
        <v>8</v>
      </c>
      <c r="K522" s="5" t="n">
        <f aca="false">G522+I522</f>
        <v>7.2</v>
      </c>
    </row>
    <row r="523" customFormat="false" ht="12.75" hidden="false" customHeight="false" outlineLevel="0" collapsed="false">
      <c r="A523" s="1" t="n">
        <v>521</v>
      </c>
      <c r="B523" s="2" t="s">
        <v>1896</v>
      </c>
      <c r="C523" s="2" t="s">
        <v>1897</v>
      </c>
      <c r="D523" s="3" t="s">
        <v>1898</v>
      </c>
      <c r="E523" s="3" t="s">
        <v>1899</v>
      </c>
      <c r="F523" s="4" t="n">
        <v>0</v>
      </c>
      <c r="G523" s="4" t="n">
        <f aca="false">F523*0.9</f>
        <v>0</v>
      </c>
      <c r="H523" s="4" t="n">
        <v>3</v>
      </c>
      <c r="I523" s="4" t="n">
        <f aca="false">H523*1.12</f>
        <v>3.36</v>
      </c>
      <c r="J523" s="4" t="n">
        <f aca="false">F523+H523</f>
        <v>3</v>
      </c>
      <c r="K523" s="5" t="n">
        <f aca="false">G523+I523</f>
        <v>3.36</v>
      </c>
    </row>
    <row r="524" customFormat="false" ht="12.75" hidden="false" customHeight="false" outlineLevel="0" collapsed="false">
      <c r="A524" s="1" t="n">
        <v>522</v>
      </c>
      <c r="B524" s="2" t="s">
        <v>1900</v>
      </c>
      <c r="C524" s="2" t="s">
        <v>1901</v>
      </c>
      <c r="D524" s="3" t="s">
        <v>1902</v>
      </c>
      <c r="E524" s="3" t="s">
        <v>1903</v>
      </c>
      <c r="F524" s="4" t="n">
        <v>0</v>
      </c>
      <c r="G524" s="4" t="n">
        <f aca="false">F524*0.9</f>
        <v>0</v>
      </c>
      <c r="H524" s="4" t="n">
        <v>8</v>
      </c>
      <c r="I524" s="4" t="n">
        <f aca="false">H524*1.12</f>
        <v>8.96</v>
      </c>
      <c r="J524" s="4" t="n">
        <f aca="false">F524+H524</f>
        <v>8</v>
      </c>
      <c r="K524" s="5" t="n">
        <f aca="false">G524+I524</f>
        <v>8.96</v>
      </c>
    </row>
    <row r="525" customFormat="false" ht="12.75" hidden="false" customHeight="false" outlineLevel="0" collapsed="false">
      <c r="A525" s="1" t="n">
        <v>523</v>
      </c>
      <c r="B525" s="2" t="s">
        <v>1904</v>
      </c>
      <c r="C525" s="2" t="s">
        <v>1905</v>
      </c>
      <c r="D525" s="3" t="s">
        <v>1906</v>
      </c>
      <c r="E525" s="3" t="s">
        <v>1907</v>
      </c>
      <c r="F525" s="4" t="n">
        <v>0</v>
      </c>
      <c r="G525" s="4" t="n">
        <f aca="false">F525*0.9</f>
        <v>0</v>
      </c>
      <c r="H525" s="4" t="n">
        <v>4</v>
      </c>
      <c r="I525" s="4" t="n">
        <f aca="false">H525*1.12</f>
        <v>4.48</v>
      </c>
      <c r="J525" s="4" t="n">
        <f aca="false">F525+H525</f>
        <v>4</v>
      </c>
      <c r="K525" s="5" t="n">
        <f aca="false">G525+I525</f>
        <v>4.48</v>
      </c>
    </row>
    <row r="526" customFormat="false" ht="12.75" hidden="false" customHeight="false" outlineLevel="0" collapsed="false">
      <c r="A526" s="1" t="n">
        <v>524</v>
      </c>
      <c r="B526" s="2" t="s">
        <v>1908</v>
      </c>
      <c r="C526" s="2" t="s">
        <v>1909</v>
      </c>
      <c r="D526" s="3" t="s">
        <v>1910</v>
      </c>
      <c r="E526" s="3" t="s">
        <v>1911</v>
      </c>
      <c r="F526" s="4" t="n">
        <v>2</v>
      </c>
      <c r="G526" s="4" t="n">
        <f aca="false">F526*0.9</f>
        <v>1.8</v>
      </c>
      <c r="H526" s="4" t="n">
        <v>6</v>
      </c>
      <c r="I526" s="4" t="n">
        <f aca="false">H526*1.12</f>
        <v>6.72</v>
      </c>
      <c r="J526" s="4" t="n">
        <f aca="false">F526+H526</f>
        <v>8</v>
      </c>
      <c r="K526" s="5" t="n">
        <f aca="false">G526+I526</f>
        <v>8.52</v>
      </c>
    </row>
    <row r="527" customFormat="false" ht="12.75" hidden="false" customHeight="false" outlineLevel="0" collapsed="false">
      <c r="A527" s="1" t="n">
        <v>525</v>
      </c>
      <c r="B527" s="2" t="s">
        <v>1912</v>
      </c>
      <c r="C527" s="2" t="s">
        <v>1913</v>
      </c>
      <c r="D527" s="3" t="s">
        <v>1914</v>
      </c>
      <c r="E527" s="3" t="s">
        <v>1915</v>
      </c>
      <c r="F527" s="4" t="n">
        <v>5</v>
      </c>
      <c r="G527" s="4" t="n">
        <f aca="false">F527*0.9</f>
        <v>4.5</v>
      </c>
      <c r="H527" s="4" t="n">
        <v>0</v>
      </c>
      <c r="I527" s="4" t="n">
        <f aca="false">H527*1.12</f>
        <v>0</v>
      </c>
      <c r="J527" s="4" t="n">
        <f aca="false">F527+H527</f>
        <v>5</v>
      </c>
      <c r="K527" s="5" t="n">
        <f aca="false">G527+I527</f>
        <v>4.5</v>
      </c>
    </row>
    <row r="528" customFormat="false" ht="12.75" hidden="false" customHeight="false" outlineLevel="0" collapsed="false">
      <c r="A528" s="1" t="n">
        <v>526</v>
      </c>
      <c r="B528" s="2" t="s">
        <v>1916</v>
      </c>
      <c r="C528" s="2" t="s">
        <v>1917</v>
      </c>
      <c r="D528" s="3" t="s">
        <v>1918</v>
      </c>
      <c r="E528" s="3" t="s">
        <v>1919</v>
      </c>
      <c r="F528" s="4" t="n">
        <v>0</v>
      </c>
      <c r="G528" s="4" t="n">
        <f aca="false">F528*0.9</f>
        <v>0</v>
      </c>
      <c r="H528" s="4" t="n">
        <v>3</v>
      </c>
      <c r="I528" s="4" t="n">
        <f aca="false">H528*1.12</f>
        <v>3.36</v>
      </c>
      <c r="J528" s="4" t="n">
        <f aca="false">F528+H528</f>
        <v>3</v>
      </c>
      <c r="K528" s="5" t="n">
        <f aca="false">G528+I528</f>
        <v>3.36</v>
      </c>
    </row>
    <row r="529" customFormat="false" ht="12.75" hidden="false" customHeight="false" outlineLevel="0" collapsed="false">
      <c r="A529" s="1" t="n">
        <v>527</v>
      </c>
      <c r="B529" s="2" t="s">
        <v>1920</v>
      </c>
      <c r="C529" s="2" t="s">
        <v>1921</v>
      </c>
      <c r="D529" s="3" t="s">
        <v>1922</v>
      </c>
      <c r="E529" s="3" t="s">
        <v>1923</v>
      </c>
      <c r="F529" s="4" t="n">
        <v>0</v>
      </c>
      <c r="G529" s="4" t="n">
        <f aca="false">F529*0.9</f>
        <v>0</v>
      </c>
      <c r="H529" s="4" t="n">
        <v>3</v>
      </c>
      <c r="I529" s="4" t="n">
        <f aca="false">H529*1.12</f>
        <v>3.36</v>
      </c>
      <c r="J529" s="4" t="n">
        <f aca="false">F529+H529</f>
        <v>3</v>
      </c>
      <c r="K529" s="5" t="n">
        <f aca="false">G529+I529</f>
        <v>3.36</v>
      </c>
    </row>
    <row r="530" customFormat="false" ht="12.75" hidden="false" customHeight="false" outlineLevel="0" collapsed="false">
      <c r="A530" s="1" t="n">
        <v>528</v>
      </c>
      <c r="B530" s="2" t="s">
        <v>1924</v>
      </c>
      <c r="C530" s="2" t="s">
        <v>1924</v>
      </c>
      <c r="D530" s="3" t="s">
        <v>1925</v>
      </c>
      <c r="E530" s="3" t="s">
        <v>1926</v>
      </c>
      <c r="F530" s="4" t="n">
        <v>5</v>
      </c>
      <c r="G530" s="4" t="n">
        <f aca="false">F530*0.9</f>
        <v>4.5</v>
      </c>
      <c r="H530" s="4" t="n">
        <v>6</v>
      </c>
      <c r="I530" s="4" t="n">
        <f aca="false">H530*1.12</f>
        <v>6.72</v>
      </c>
      <c r="J530" s="4" t="n">
        <f aca="false">F530+H530</f>
        <v>11</v>
      </c>
      <c r="K530" s="5" t="n">
        <f aca="false">G530+I530</f>
        <v>11.22</v>
      </c>
    </row>
    <row r="531" customFormat="false" ht="12.75" hidden="false" customHeight="false" outlineLevel="0" collapsed="false">
      <c r="A531" s="1" t="n">
        <v>529</v>
      </c>
      <c r="B531" s="2" t="s">
        <v>1927</v>
      </c>
      <c r="C531" s="2" t="s">
        <v>1927</v>
      </c>
      <c r="D531" s="3" t="s">
        <v>1928</v>
      </c>
      <c r="E531" s="3" t="s">
        <v>1929</v>
      </c>
      <c r="F531" s="4" t="n">
        <v>0</v>
      </c>
      <c r="G531" s="4" t="n">
        <f aca="false">F531*0.9</f>
        <v>0</v>
      </c>
      <c r="H531" s="4" t="n">
        <v>6</v>
      </c>
      <c r="I531" s="4" t="n">
        <f aca="false">H531*1.12</f>
        <v>6.72</v>
      </c>
      <c r="J531" s="4" t="n">
        <f aca="false">F531+H531</f>
        <v>6</v>
      </c>
      <c r="K531" s="5" t="n">
        <f aca="false">G531+I531</f>
        <v>6.72</v>
      </c>
    </row>
    <row r="532" customFormat="false" ht="12.75" hidden="false" customHeight="false" outlineLevel="0" collapsed="false">
      <c r="A532" s="1" t="n">
        <v>530</v>
      </c>
      <c r="B532" s="2" t="s">
        <v>1930</v>
      </c>
      <c r="C532" s="2" t="s">
        <v>1931</v>
      </c>
      <c r="D532" s="3" t="s">
        <v>1932</v>
      </c>
      <c r="E532" s="3" t="s">
        <v>1933</v>
      </c>
      <c r="F532" s="4" t="n">
        <v>15</v>
      </c>
      <c r="G532" s="4" t="n">
        <f aca="false">F532*0.9</f>
        <v>13.5</v>
      </c>
      <c r="H532" s="4" t="n">
        <v>8</v>
      </c>
      <c r="I532" s="4" t="n">
        <f aca="false">H532*1.12</f>
        <v>8.96</v>
      </c>
      <c r="J532" s="4" t="n">
        <f aca="false">F532+H532</f>
        <v>23</v>
      </c>
      <c r="K532" s="5" t="n">
        <f aca="false">G532+I532</f>
        <v>22.46</v>
      </c>
    </row>
    <row r="533" customFormat="false" ht="12.75" hidden="false" customHeight="false" outlineLevel="0" collapsed="false">
      <c r="A533" s="1" t="n">
        <v>531</v>
      </c>
      <c r="B533" s="2" t="s">
        <v>1934</v>
      </c>
      <c r="C533" s="2" t="s">
        <v>1934</v>
      </c>
      <c r="D533" s="3" t="s">
        <v>1935</v>
      </c>
      <c r="E533" s="3" t="s">
        <v>1936</v>
      </c>
      <c r="F533" s="4" t="n">
        <v>5</v>
      </c>
      <c r="G533" s="4" t="n">
        <f aca="false">F533*0.9</f>
        <v>4.5</v>
      </c>
      <c r="H533" s="4" t="n">
        <v>0</v>
      </c>
      <c r="I533" s="4" t="n">
        <f aca="false">H533*1.12</f>
        <v>0</v>
      </c>
      <c r="J533" s="4" t="n">
        <f aca="false">F533+H533</f>
        <v>5</v>
      </c>
      <c r="K533" s="5" t="n">
        <f aca="false">G533+I533</f>
        <v>4.5</v>
      </c>
    </row>
    <row r="534" customFormat="false" ht="12.75" hidden="false" customHeight="false" outlineLevel="0" collapsed="false">
      <c r="A534" s="1" t="n">
        <v>532</v>
      </c>
      <c r="B534" s="2" t="s">
        <v>1937</v>
      </c>
      <c r="C534" s="2" t="s">
        <v>1937</v>
      </c>
      <c r="D534" s="3" t="s">
        <v>1938</v>
      </c>
      <c r="E534" s="3" t="s">
        <v>1939</v>
      </c>
      <c r="F534" s="4" t="n">
        <v>4</v>
      </c>
      <c r="G534" s="4" t="n">
        <f aca="false">F534*0.9</f>
        <v>3.6</v>
      </c>
      <c r="H534" s="4" t="n">
        <v>0</v>
      </c>
      <c r="I534" s="4" t="n">
        <f aca="false">H534*1.12</f>
        <v>0</v>
      </c>
      <c r="J534" s="4" t="n">
        <f aca="false">F534+H534</f>
        <v>4</v>
      </c>
      <c r="K534" s="5" t="n">
        <f aca="false">G534+I534</f>
        <v>3.6</v>
      </c>
    </row>
    <row r="535" customFormat="false" ht="12.75" hidden="false" customHeight="false" outlineLevel="0" collapsed="false">
      <c r="A535" s="1" t="n">
        <v>533</v>
      </c>
      <c r="B535" s="2" t="s">
        <v>1940</v>
      </c>
      <c r="C535" s="2" t="s">
        <v>1940</v>
      </c>
      <c r="D535" s="3" t="s">
        <v>1941</v>
      </c>
      <c r="E535" s="3" t="s">
        <v>1942</v>
      </c>
      <c r="F535" s="4" t="n">
        <v>0</v>
      </c>
      <c r="G535" s="4" t="n">
        <f aca="false">F535*0.9</f>
        <v>0</v>
      </c>
      <c r="H535" s="4" t="n">
        <v>10</v>
      </c>
      <c r="I535" s="4" t="n">
        <f aca="false">H535*1.12</f>
        <v>11.2</v>
      </c>
      <c r="J535" s="4" t="n">
        <f aca="false">F535+H535</f>
        <v>10</v>
      </c>
      <c r="K535" s="5" t="n">
        <f aca="false">G535+I535</f>
        <v>11.2</v>
      </c>
    </row>
    <row r="536" customFormat="false" ht="12.75" hidden="false" customHeight="false" outlineLevel="0" collapsed="false">
      <c r="A536" s="1" t="n">
        <v>534</v>
      </c>
      <c r="B536" s="2" t="s">
        <v>1943</v>
      </c>
      <c r="C536" s="2" t="s">
        <v>1943</v>
      </c>
      <c r="D536" s="3" t="s">
        <v>1944</v>
      </c>
      <c r="E536" s="3" t="s">
        <v>1945</v>
      </c>
      <c r="F536" s="4" t="n">
        <v>0</v>
      </c>
      <c r="G536" s="4" t="n">
        <f aca="false">F536*0.9</f>
        <v>0</v>
      </c>
      <c r="H536" s="4" t="n">
        <v>5</v>
      </c>
      <c r="I536" s="4" t="n">
        <f aca="false">H536*1.12</f>
        <v>5.6</v>
      </c>
      <c r="J536" s="4" t="n">
        <f aca="false">F536+H536</f>
        <v>5</v>
      </c>
      <c r="K536" s="5" t="n">
        <f aca="false">G536+I536</f>
        <v>5.6</v>
      </c>
    </row>
    <row r="537" customFormat="false" ht="12.75" hidden="false" customHeight="false" outlineLevel="0" collapsed="false">
      <c r="A537" s="1" t="n">
        <v>535</v>
      </c>
      <c r="B537" s="2" t="s">
        <v>1946</v>
      </c>
      <c r="C537" s="2" t="s">
        <v>1946</v>
      </c>
      <c r="D537" s="3" t="s">
        <v>1947</v>
      </c>
      <c r="E537" s="3" t="s">
        <v>1948</v>
      </c>
      <c r="F537" s="4" t="n">
        <v>0</v>
      </c>
      <c r="G537" s="4" t="n">
        <f aca="false">F537*0.9</f>
        <v>0</v>
      </c>
      <c r="H537" s="4" t="n">
        <v>9</v>
      </c>
      <c r="I537" s="4" t="n">
        <f aca="false">H537*1.12</f>
        <v>10.08</v>
      </c>
      <c r="J537" s="4" t="n">
        <f aca="false">F537+H537</f>
        <v>9</v>
      </c>
      <c r="K537" s="5" t="n">
        <f aca="false">G537+I537</f>
        <v>10.08</v>
      </c>
    </row>
    <row r="538" customFormat="false" ht="12.75" hidden="false" customHeight="false" outlineLevel="0" collapsed="false">
      <c r="A538" s="1" t="n">
        <v>536</v>
      </c>
      <c r="B538" s="2" t="s">
        <v>1949</v>
      </c>
      <c r="C538" s="2" t="s">
        <v>1949</v>
      </c>
      <c r="D538" s="3" t="s">
        <v>1950</v>
      </c>
      <c r="E538" s="3" t="s">
        <v>1951</v>
      </c>
      <c r="F538" s="4" t="n">
        <v>0</v>
      </c>
      <c r="G538" s="4" t="n">
        <f aca="false">F538*0.9</f>
        <v>0</v>
      </c>
      <c r="H538" s="4" t="n">
        <v>7</v>
      </c>
      <c r="I538" s="4" t="n">
        <f aca="false">H538*1.12</f>
        <v>7.84</v>
      </c>
      <c r="J538" s="4" t="n">
        <f aca="false">F538+H538</f>
        <v>7</v>
      </c>
      <c r="K538" s="5" t="n">
        <f aca="false">G538+I538</f>
        <v>7.84</v>
      </c>
    </row>
    <row r="539" customFormat="false" ht="12.75" hidden="false" customHeight="false" outlineLevel="0" collapsed="false">
      <c r="A539" s="1" t="n">
        <v>537</v>
      </c>
      <c r="B539" s="2" t="s">
        <v>1952</v>
      </c>
      <c r="C539" s="2" t="s">
        <v>1952</v>
      </c>
      <c r="D539" s="3" t="s">
        <v>1953</v>
      </c>
      <c r="E539" s="3" t="s">
        <v>1954</v>
      </c>
      <c r="F539" s="4" t="n">
        <v>0</v>
      </c>
      <c r="G539" s="4" t="n">
        <f aca="false">F539*0.9</f>
        <v>0</v>
      </c>
      <c r="H539" s="4" t="n">
        <v>8</v>
      </c>
      <c r="I539" s="4" t="n">
        <f aca="false">H539*1.12</f>
        <v>8.96</v>
      </c>
      <c r="J539" s="4" t="n">
        <f aca="false">F539+H539</f>
        <v>8</v>
      </c>
      <c r="K539" s="5" t="n">
        <f aca="false">G539+I539</f>
        <v>8.96</v>
      </c>
    </row>
    <row r="540" customFormat="false" ht="12.75" hidden="false" customHeight="false" outlineLevel="0" collapsed="false">
      <c r="A540" s="1" t="n">
        <v>538</v>
      </c>
      <c r="B540" s="2" t="s">
        <v>1955</v>
      </c>
      <c r="C540" s="2" t="s">
        <v>1955</v>
      </c>
      <c r="D540" s="3" t="s">
        <v>1956</v>
      </c>
      <c r="E540" s="3" t="s">
        <v>1957</v>
      </c>
      <c r="F540" s="4" t="n">
        <v>8</v>
      </c>
      <c r="G540" s="4" t="n">
        <f aca="false">F540*0.9</f>
        <v>7.2</v>
      </c>
      <c r="H540" s="4" t="n">
        <v>0</v>
      </c>
      <c r="I540" s="4" t="n">
        <f aca="false">H540*1.12</f>
        <v>0</v>
      </c>
      <c r="J540" s="4" t="n">
        <f aca="false">F540+H540</f>
        <v>8</v>
      </c>
      <c r="K540" s="5" t="n">
        <f aca="false">G540+I540</f>
        <v>7.2</v>
      </c>
    </row>
    <row r="541" customFormat="false" ht="12.75" hidden="false" customHeight="false" outlineLevel="0" collapsed="false">
      <c r="A541" s="1" t="n">
        <v>539</v>
      </c>
      <c r="B541" s="2" t="s">
        <v>1958</v>
      </c>
      <c r="C541" s="2" t="s">
        <v>1959</v>
      </c>
      <c r="D541" s="3" t="s">
        <v>1960</v>
      </c>
      <c r="E541" s="3" t="s">
        <v>1961</v>
      </c>
      <c r="F541" s="4" t="n">
        <v>0</v>
      </c>
      <c r="G541" s="4" t="n">
        <f aca="false">F541*0.9</f>
        <v>0</v>
      </c>
      <c r="H541" s="4" t="n">
        <v>12</v>
      </c>
      <c r="I541" s="4" t="n">
        <f aca="false">H541*1.12</f>
        <v>13.44</v>
      </c>
      <c r="J541" s="4" t="n">
        <f aca="false">F541+H541</f>
        <v>12</v>
      </c>
      <c r="K541" s="5" t="n">
        <f aca="false">G541+I541</f>
        <v>13.44</v>
      </c>
    </row>
    <row r="542" customFormat="false" ht="12.75" hidden="false" customHeight="false" outlineLevel="0" collapsed="false">
      <c r="A542" s="1" t="n">
        <v>540</v>
      </c>
      <c r="B542" s="2" t="s">
        <v>1962</v>
      </c>
      <c r="C542" s="2" t="s">
        <v>1962</v>
      </c>
      <c r="D542" s="3" t="s">
        <v>1963</v>
      </c>
      <c r="E542" s="3" t="s">
        <v>1964</v>
      </c>
      <c r="F542" s="4" t="n">
        <v>6</v>
      </c>
      <c r="G542" s="4" t="n">
        <f aca="false">F542*0.9</f>
        <v>5.4</v>
      </c>
      <c r="H542" s="4" t="n">
        <v>0</v>
      </c>
      <c r="I542" s="4" t="n">
        <f aca="false">H542*1.12</f>
        <v>0</v>
      </c>
      <c r="J542" s="4" t="n">
        <f aca="false">F542+H542</f>
        <v>6</v>
      </c>
      <c r="K542" s="5" t="n">
        <f aca="false">G542+I542</f>
        <v>5.4</v>
      </c>
    </row>
    <row r="543" customFormat="false" ht="12.75" hidden="false" customHeight="false" outlineLevel="0" collapsed="false">
      <c r="A543" s="1" t="n">
        <v>541</v>
      </c>
      <c r="B543" s="2" t="s">
        <v>1965</v>
      </c>
      <c r="C543" s="2" t="s">
        <v>1965</v>
      </c>
      <c r="D543" s="3" t="s">
        <v>1966</v>
      </c>
      <c r="E543" s="3" t="s">
        <v>1967</v>
      </c>
      <c r="F543" s="4" t="n">
        <v>0</v>
      </c>
      <c r="G543" s="4" t="n">
        <f aca="false">F543*0.9</f>
        <v>0</v>
      </c>
      <c r="H543" s="4" t="n">
        <v>8</v>
      </c>
      <c r="I543" s="4" t="n">
        <f aca="false">H543*1.12</f>
        <v>8.96</v>
      </c>
      <c r="J543" s="4" t="n">
        <f aca="false">F543+H543</f>
        <v>8</v>
      </c>
      <c r="K543" s="5" t="n">
        <f aca="false">G543+I543</f>
        <v>8.96</v>
      </c>
    </row>
    <row r="544" customFormat="false" ht="12.75" hidden="false" customHeight="false" outlineLevel="0" collapsed="false">
      <c r="A544" s="1" t="n">
        <v>542</v>
      </c>
      <c r="B544" s="2" t="s">
        <v>1968</v>
      </c>
      <c r="C544" s="2" t="s">
        <v>1968</v>
      </c>
      <c r="D544" s="3" t="s">
        <v>1969</v>
      </c>
      <c r="E544" s="3" t="s">
        <v>1970</v>
      </c>
      <c r="F544" s="4" t="n">
        <v>7</v>
      </c>
      <c r="G544" s="4" t="n">
        <f aca="false">F544*0.9</f>
        <v>6.3</v>
      </c>
      <c r="H544" s="4" t="n">
        <v>0</v>
      </c>
      <c r="I544" s="4" t="n">
        <f aca="false">H544*1.12</f>
        <v>0</v>
      </c>
      <c r="J544" s="4" t="n">
        <f aca="false">F544+H544</f>
        <v>7</v>
      </c>
      <c r="K544" s="5" t="n">
        <f aca="false">G544+I544</f>
        <v>6.3</v>
      </c>
    </row>
    <row r="545" customFormat="false" ht="12.75" hidden="false" customHeight="false" outlineLevel="0" collapsed="false">
      <c r="A545" s="1" t="n">
        <v>543</v>
      </c>
      <c r="B545" s="2" t="s">
        <v>1971</v>
      </c>
      <c r="C545" s="2" t="s">
        <v>1971</v>
      </c>
      <c r="D545" s="3" t="s">
        <v>1972</v>
      </c>
      <c r="E545" s="3" t="s">
        <v>1973</v>
      </c>
      <c r="F545" s="4" t="n">
        <v>0</v>
      </c>
      <c r="G545" s="4" t="n">
        <f aca="false">F545*0.9</f>
        <v>0</v>
      </c>
      <c r="H545" s="4" t="n">
        <v>10</v>
      </c>
      <c r="I545" s="4" t="n">
        <f aca="false">H545*1.12</f>
        <v>11.2</v>
      </c>
      <c r="J545" s="4" t="n">
        <f aca="false">F545+H545</f>
        <v>10</v>
      </c>
      <c r="K545" s="5" t="n">
        <f aca="false">G545+I545</f>
        <v>11.2</v>
      </c>
    </row>
    <row r="546" customFormat="false" ht="12.75" hidden="false" customHeight="false" outlineLevel="0" collapsed="false">
      <c r="A546" s="1" t="n">
        <v>544</v>
      </c>
      <c r="B546" s="2" t="s">
        <v>1974</v>
      </c>
      <c r="C546" s="2" t="s">
        <v>1974</v>
      </c>
      <c r="D546" s="3" t="s">
        <v>1975</v>
      </c>
      <c r="E546" s="3" t="s">
        <v>1976</v>
      </c>
      <c r="F546" s="4" t="n">
        <v>0</v>
      </c>
      <c r="G546" s="4" t="n">
        <f aca="false">F546*0.9</f>
        <v>0</v>
      </c>
      <c r="H546" s="4" t="n">
        <v>4</v>
      </c>
      <c r="I546" s="4" t="n">
        <f aca="false">H546*1.12</f>
        <v>4.48</v>
      </c>
      <c r="J546" s="4" t="n">
        <f aca="false">F546+H546</f>
        <v>4</v>
      </c>
      <c r="K546" s="5" t="n">
        <f aca="false">G546+I546</f>
        <v>4.48</v>
      </c>
    </row>
    <row r="547" customFormat="false" ht="12.75" hidden="false" customHeight="false" outlineLevel="0" collapsed="false">
      <c r="A547" s="1" t="n">
        <v>545</v>
      </c>
      <c r="B547" s="2" t="s">
        <v>1977</v>
      </c>
      <c r="C547" s="2" t="s">
        <v>1977</v>
      </c>
      <c r="D547" s="3" t="s">
        <v>1978</v>
      </c>
      <c r="E547" s="3" t="s">
        <v>1979</v>
      </c>
      <c r="F547" s="4" t="n">
        <v>3</v>
      </c>
      <c r="G547" s="4" t="n">
        <f aca="false">F547*0.9</f>
        <v>2.7</v>
      </c>
      <c r="H547" s="4" t="n">
        <v>0</v>
      </c>
      <c r="I547" s="4" t="n">
        <f aca="false">H547*1.12</f>
        <v>0</v>
      </c>
      <c r="J547" s="4" t="n">
        <f aca="false">F547+H547</f>
        <v>3</v>
      </c>
      <c r="K547" s="5" t="n">
        <f aca="false">G547+I547</f>
        <v>2.7</v>
      </c>
    </row>
    <row r="548" customFormat="false" ht="12.75" hidden="false" customHeight="false" outlineLevel="0" collapsed="false">
      <c r="C548" s="3"/>
      <c r="E548" s="4"/>
      <c r="J548" s="3"/>
    </row>
    <row r="549" customFormat="false" ht="12.75" hidden="false" customHeight="false" outlineLevel="0" collapsed="false">
      <c r="C549" s="3"/>
      <c r="E549" s="4"/>
      <c r="J549" s="3"/>
    </row>
    <row r="550" customFormat="false" ht="12.75" hidden="false" customHeight="false" outlineLevel="0" collapsed="false">
      <c r="C550" s="3"/>
      <c r="E550" s="4"/>
      <c r="J550" s="3"/>
    </row>
    <row r="551" customFormat="false" ht="12.75" hidden="false" customHeight="false" outlineLevel="0" collapsed="false">
      <c r="C551" s="3"/>
      <c r="E551" s="4"/>
      <c r="J551" s="3"/>
    </row>
    <row r="552" customFormat="false" ht="12.75" hidden="false" customHeight="false" outlineLevel="0" collapsed="false">
      <c r="C552" s="3"/>
      <c r="E552" s="4"/>
      <c r="J552" s="3"/>
    </row>
    <row r="553" customFormat="false" ht="15" hidden="false" customHeight="false" outlineLevel="0" collapsed="false">
      <c r="A553" s="16"/>
      <c r="C553" s="3"/>
      <c r="E553" s="4"/>
      <c r="J553" s="3"/>
    </row>
    <row r="554" customFormat="false" ht="15" hidden="false" customHeight="false" outlineLevel="0" collapsed="false">
      <c r="A554" s="16"/>
      <c r="C554" s="3"/>
      <c r="E554" s="4"/>
      <c r="J554" s="3"/>
    </row>
    <row r="555" customFormat="false" ht="15" hidden="false" customHeight="false" outlineLevel="0" collapsed="false">
      <c r="A555" s="16"/>
      <c r="C555" s="3"/>
      <c r="E555" s="4"/>
      <c r="J555" s="3"/>
    </row>
    <row r="556" customFormat="false" ht="15" hidden="false" customHeight="false" outlineLevel="0" collapsed="false">
      <c r="A556" s="16"/>
      <c r="C556" s="3"/>
      <c r="E556" s="4"/>
      <c r="J556" s="3"/>
    </row>
    <row r="557" customFormat="false" ht="15" hidden="false" customHeight="false" outlineLevel="0" collapsed="false">
      <c r="A557" s="16"/>
      <c r="C557" s="3"/>
      <c r="E557" s="4"/>
      <c r="J557" s="3"/>
    </row>
    <row r="558" customFormat="false" ht="15" hidden="false" customHeight="false" outlineLevel="0" collapsed="false">
      <c r="A558" s="16"/>
      <c r="C558" s="3"/>
      <c r="E558" s="4"/>
      <c r="J558" s="3"/>
    </row>
  </sheetData>
  <printOptions headings="false" gridLines="false" gridLinesSet="true" horizontalCentered="false" verticalCentered="false"/>
  <pageMargins left="0.3" right="0.259722222222222" top="1" bottom="1" header="0.511811023622047" footer="0.511811023622047"/>
  <pageSetup paperSize="1" scale="100" fitToWidth="1" fitToHeight="1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0T20:56:03Z</dcterms:created>
  <dc:creator>nicole kruh</dc:creator>
  <dc:description/>
  <dc:language>en-US</dc:language>
  <cp:lastModifiedBy>kdobos</cp:lastModifiedBy>
  <cp:lastPrinted>2010-05-17T20:59:25Z</cp:lastPrinted>
  <dcterms:modified xsi:type="dcterms:W3CDTF">2010-10-15T15:54:18Z</dcterms:modified>
  <cp:revision>0</cp:revision>
  <dc:subject/>
  <dc:title/>
</cp:coreProperties>
</file>